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pliceAI Table" sheetId="1" r:id="rId4"/>
  </sheets>
  <definedNames/>
  <calcPr/>
  <extLst>
    <ext uri="GoogleSheetsCustomDataVersion2">
      <go:sheetsCustomData xmlns:go="http://customooxmlschemas.google.com/" r:id="rId5" roundtripDataChecksum="P6SzH+ccN1UmXPhMNwPGAgpVicDig/H5sbmnjMPFg5c="/>
    </ext>
  </extLst>
</workbook>
</file>

<file path=xl/sharedStrings.xml><?xml version="1.0" encoding="utf-8"?>
<sst xmlns="http://schemas.openxmlformats.org/spreadsheetml/2006/main" count="338" uniqueCount="144">
  <si>
    <r>
      <rPr>
        <rFont val="Arial"/>
        <b/>
        <i/>
        <color theme="1"/>
        <sz val="10.0"/>
      </rPr>
      <t>CALM1</t>
    </r>
    <r>
      <rPr>
        <rFont val="Arial"/>
        <b/>
        <color theme="1"/>
        <sz val="10.0"/>
      </rPr>
      <t xml:space="preserve"> Splice AI Scores</t>
    </r>
  </si>
  <si>
    <r>
      <rPr>
        <rFont val="Arial"/>
        <b/>
        <i/>
        <color theme="1"/>
        <sz val="10.0"/>
      </rPr>
      <t>CALM2</t>
    </r>
    <r>
      <rPr>
        <rFont val="Arial"/>
        <b/>
        <color theme="1"/>
        <sz val="10.0"/>
      </rPr>
      <t xml:space="preserve"> Splice AI Scores</t>
    </r>
  </si>
  <si>
    <r>
      <rPr>
        <rFont val="Arial"/>
        <b/>
        <i/>
        <color theme="1"/>
        <sz val="10.0"/>
      </rPr>
      <t>CALM3</t>
    </r>
    <r>
      <rPr>
        <rFont val="Arial"/>
        <b/>
        <color theme="1"/>
        <sz val="10.0"/>
      </rPr>
      <t xml:space="preserve"> Splice AI Scores</t>
    </r>
  </si>
  <si>
    <t>cDNA change</t>
  </si>
  <si>
    <t>Protein variant</t>
  </si>
  <si>
    <t>Domain</t>
  </si>
  <si>
    <t>Acceptor Loss</t>
  </si>
  <si>
    <t>Donor Loss</t>
  </si>
  <si>
    <t>Acceptor Gain</t>
  </si>
  <si>
    <t>Donor Gain</t>
  </si>
  <si>
    <t>c.89C&gt;G</t>
  </si>
  <si>
    <t>T30R</t>
  </si>
  <si>
    <t>EF-hand 1</t>
  </si>
  <si>
    <t>N/A</t>
  </si>
  <si>
    <t>T30S</t>
  </si>
  <si>
    <t>c.104C&gt;T</t>
  </si>
  <si>
    <t>T35I</t>
  </si>
  <si>
    <t>c.136G&gt;A</t>
  </si>
  <si>
    <t>E46K</t>
  </si>
  <si>
    <t>EF-hand 2</t>
  </si>
  <si>
    <t>c.161A&gt;T</t>
  </si>
  <si>
    <t>N54I</t>
  </si>
  <si>
    <t>c.203A&gt;C</t>
  </si>
  <si>
    <t>E68A</t>
  </si>
  <si>
    <t>c.248A&gt;G</t>
  </si>
  <si>
    <t>E83G</t>
  </si>
  <si>
    <t>EF-hand 3</t>
  </si>
  <si>
    <t>c.268T&gt;C</t>
  </si>
  <si>
    <t>F90L</t>
  </si>
  <si>
    <t>c.281A&gt;C</t>
  </si>
  <si>
    <t>D94A</t>
  </si>
  <si>
    <t>c.286G&gt;T</t>
  </si>
  <si>
    <t>D96Y</t>
  </si>
  <si>
    <t>c.286G&gt;C</t>
  </si>
  <si>
    <t>D96H</t>
  </si>
  <si>
    <t>c.287A&gt;T</t>
  </si>
  <si>
    <t>D96V</t>
  </si>
  <si>
    <t>c.287A&gt;G</t>
  </si>
  <si>
    <t>D96G</t>
  </si>
  <si>
    <t>c.293A&gt;G</t>
  </si>
  <si>
    <t>N98S</t>
  </si>
  <si>
    <t>c.293A&gt;C</t>
  </si>
  <si>
    <t>N98T</t>
  </si>
  <si>
    <t>c.293A&gt;T</t>
  </si>
  <si>
    <t>N98I</t>
  </si>
  <si>
    <t>c.294T&gt;A</t>
  </si>
  <si>
    <t>N98K</t>
  </si>
  <si>
    <t>c.307G&gt;A</t>
  </si>
  <si>
    <t>A103T</t>
  </si>
  <si>
    <t>c.308C&gt;T</t>
  </si>
  <si>
    <t>A103V</t>
  </si>
  <si>
    <t>c.313G&gt;A</t>
  </si>
  <si>
    <t>E105K</t>
  </si>
  <si>
    <t>c.313G&gt;C</t>
  </si>
  <si>
    <t>E105Q</t>
  </si>
  <si>
    <t>c.314A&gt;C</t>
  </si>
  <si>
    <t>E105A</t>
  </si>
  <si>
    <t>c.328A&gt;T</t>
  </si>
  <si>
    <t>M110L</t>
  </si>
  <si>
    <t>c.340G&gt;A</t>
  </si>
  <si>
    <t>G114R</t>
  </si>
  <si>
    <t>c.340G&gt;T</t>
  </si>
  <si>
    <t>G114W</t>
  </si>
  <si>
    <t>c.388G&gt;T</t>
  </si>
  <si>
    <t>D130Y</t>
  </si>
  <si>
    <t>EF-hand 4</t>
  </si>
  <si>
    <t>c.388G&gt;A</t>
  </si>
  <si>
    <t>D130N</t>
  </si>
  <si>
    <t>c.389A&gt;G</t>
  </si>
  <si>
    <t>D130G</t>
  </si>
  <si>
    <t>c.389A&gt;C</t>
  </si>
  <si>
    <t>D130A</t>
  </si>
  <si>
    <t>c.389A&gt;T</t>
  </si>
  <si>
    <t>D130V</t>
  </si>
  <si>
    <t>c.390C&gt;G</t>
  </si>
  <si>
    <t>D130E</t>
  </si>
  <si>
    <t>c.390T&gt;A</t>
  </si>
  <si>
    <t>EF-hand 5</t>
  </si>
  <si>
    <t>c.390T&gt;G</t>
  </si>
  <si>
    <t>c.394G&gt;A</t>
  </si>
  <si>
    <t>D132N</t>
  </si>
  <si>
    <t>c.394G&gt;C</t>
  </si>
  <si>
    <t>D132H</t>
  </si>
  <si>
    <t>c.394G&gt;T</t>
  </si>
  <si>
    <t>D132Y</t>
  </si>
  <si>
    <t>c.395A&gt;G</t>
  </si>
  <si>
    <t>D132G</t>
  </si>
  <si>
    <t>c.395A&gt;T</t>
  </si>
  <si>
    <t>D132V</t>
  </si>
  <si>
    <t>c.396T&gt;A</t>
  </si>
  <si>
    <t>D132E</t>
  </si>
  <si>
    <t>c.396T&gt;G</t>
  </si>
  <si>
    <t>c.397G&gt;A</t>
  </si>
  <si>
    <t>G133S</t>
  </si>
  <si>
    <t>c.398G&gt;T</t>
  </si>
  <si>
    <t>G133V</t>
  </si>
  <si>
    <t>c.398G&gt;A</t>
  </si>
  <si>
    <t>G133E</t>
  </si>
  <si>
    <t>c.400G&gt;A</t>
  </si>
  <si>
    <t>D134N</t>
  </si>
  <si>
    <t>c.400G&gt;C</t>
  </si>
  <si>
    <t>D134H</t>
  </si>
  <si>
    <t>c.402C&gt;G</t>
  </si>
  <si>
    <t>D134E</t>
  </si>
  <si>
    <t>c.402C&gt;A</t>
  </si>
  <si>
    <t>c.402T&gt;A</t>
  </si>
  <si>
    <t>c.402T&gt;G</t>
  </si>
  <si>
    <t>c.404G&gt;T</t>
  </si>
  <si>
    <t>G135V</t>
  </si>
  <si>
    <t>c.404G&gt;A</t>
  </si>
  <si>
    <t>G135E</t>
  </si>
  <si>
    <t>c.407A&gt;C</t>
  </si>
  <si>
    <t>Q136P</t>
  </si>
  <si>
    <t>c.414C&gt;A</t>
  </si>
  <si>
    <t>N138K</t>
  </si>
  <si>
    <t>c.414C&gt;G</t>
  </si>
  <si>
    <t>c.414T&gt;G</t>
  </si>
  <si>
    <t>c.414T&gt;A</t>
  </si>
  <si>
    <t>c.419A&gt;T</t>
  </si>
  <si>
    <t>E140V</t>
  </si>
  <si>
    <t>c.421G&gt;A</t>
  </si>
  <si>
    <t>E141K</t>
  </si>
  <si>
    <t>c.422A&gt;T</t>
  </si>
  <si>
    <t>E141V</t>
  </si>
  <si>
    <t>c.422A&gt;G</t>
  </si>
  <si>
    <t>E141G</t>
  </si>
  <si>
    <t>c.423G&gt;T</t>
  </si>
  <si>
    <t>E141D</t>
  </si>
  <si>
    <t>c.423G&gt;C</t>
  </si>
  <si>
    <t>c.423A&gt;T</t>
  </si>
  <si>
    <t>c.423A&gt;C</t>
  </si>
  <si>
    <t>c.424T&gt;A</t>
  </si>
  <si>
    <t>F142I</t>
  </si>
  <si>
    <t>c.424T&gt;C</t>
  </si>
  <si>
    <t>F142L</t>
  </si>
  <si>
    <t>c.426T&gt;G</t>
  </si>
  <si>
    <t>c.426T&gt;A</t>
  </si>
  <si>
    <t>c.426C&gt;G</t>
  </si>
  <si>
    <t>c.426C&gt;A</t>
  </si>
  <si>
    <t>c.434T&gt;G</t>
  </si>
  <si>
    <t>M145R</t>
  </si>
  <si>
    <r>
      <rPr>
        <rFont val="Arial"/>
        <b/>
        <color rgb="FF000000"/>
      </rPr>
      <t>Footnote</t>
    </r>
    <r>
      <rPr>
        <rFont val="Arial"/>
        <color rgb="FF000000"/>
      </rPr>
      <t xml:space="preserve">: SpliceAI scores extracted using </t>
    </r>
    <r>
      <rPr>
        <rFont val="Arial"/>
        <color rgb="FF1155CC"/>
        <u/>
      </rPr>
      <t>https://spliceailookup.broadinstitute.org/.</t>
    </r>
    <r>
      <rPr>
        <rFont val="Arial"/>
        <color rgb="FF000000"/>
      </rPr>
      <t xml:space="preserve"> </t>
    </r>
  </si>
  <si>
    <t xml:space="preserve">Color coding per SpliceAI UI methods. Scores of 0.2 or higher appear in green, 0.5 or higher appear in yellow, and 0.8 or higher appear in red. Higher scores indicating a greater likelihood that the variant affects splicing.
</t>
  </si>
  <si>
    <t>"N/A" indicates the specified cDNA and protein description does not apply to this gene colum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sz val="10.0"/>
      <color theme="1"/>
      <name val="Arial"/>
    </font>
    <font/>
    <font>
      <b/>
      <color theme="1"/>
      <name val="Arial"/>
    </font>
    <font>
      <color theme="1"/>
      <name val="Arial"/>
    </font>
    <font>
      <sz val="10.0"/>
      <color theme="1"/>
      <name val="Arial"/>
    </font>
    <font>
      <sz val="10.0"/>
      <color rgb="FF000000"/>
      <name val="Arial"/>
    </font>
    <font>
      <color rgb="FF000000"/>
      <name val="Arial"/>
    </font>
    <font>
      <color theme="1"/>
      <name val="Arial"/>
      <scheme val="minor"/>
    </font>
    <font>
      <u/>
      <color rgb="FF000000"/>
      <name val="Arial"/>
    </font>
  </fonts>
  <fills count="6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</fills>
  <borders count="11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vertical="center" wrapText="1"/>
    </xf>
    <xf borderId="2" fillId="0" fontId="1" numFmtId="0" xfId="0" applyAlignment="1" applyBorder="1" applyFont="1">
      <alignment horizontal="center" readingOrder="0" shrinkToFit="0" vertical="center" wrapText="1"/>
    </xf>
    <xf borderId="3" fillId="0" fontId="2" numFmtId="0" xfId="0" applyBorder="1" applyFont="1"/>
    <xf borderId="4" fillId="0" fontId="2" numFmtId="0" xfId="0" applyBorder="1" applyFont="1"/>
    <xf borderId="1" fillId="0" fontId="3" numFmtId="0" xfId="0" applyAlignment="1" applyBorder="1" applyFont="1">
      <alignment shrinkToFit="0" vertical="bottom" wrapText="1"/>
    </xf>
    <xf borderId="5" fillId="0" fontId="3" numFmtId="0" xfId="0" applyAlignment="1" applyBorder="1" applyFont="1">
      <alignment horizontal="center" readingOrder="0" shrinkToFit="0" wrapText="1"/>
    </xf>
    <xf borderId="0" fillId="0" fontId="3" numFmtId="0" xfId="0" applyAlignment="1" applyFont="1">
      <alignment horizontal="center" readingOrder="0"/>
    </xf>
    <xf borderId="6" fillId="0" fontId="3" numFmtId="0" xfId="0" applyAlignment="1" applyBorder="1" applyFont="1">
      <alignment horizontal="center" readingOrder="0"/>
    </xf>
    <xf borderId="5" fillId="0" fontId="3" numFmtId="0" xfId="0" applyAlignment="1" applyBorder="1" applyFont="1">
      <alignment horizontal="center" readingOrder="0"/>
    </xf>
    <xf borderId="0" fillId="0" fontId="4" numFmtId="0" xfId="0" applyAlignment="1" applyFont="1">
      <alignment vertical="bottom"/>
    </xf>
    <xf borderId="1" fillId="0" fontId="5" numFmtId="0" xfId="0" applyAlignment="1" applyBorder="1" applyFont="1">
      <alignment readingOrder="0" vertical="bottom"/>
    </xf>
    <xf borderId="5" fillId="2" fontId="5" numFmtId="0" xfId="0" applyAlignment="1" applyBorder="1" applyFill="1" applyFont="1">
      <alignment horizontal="center" readingOrder="0" shrinkToFit="0" wrapText="1"/>
    </xf>
    <xf borderId="0" fillId="2" fontId="5" numFmtId="0" xfId="0" applyAlignment="1" applyFont="1">
      <alignment horizontal="center" readingOrder="0"/>
    </xf>
    <xf borderId="6" fillId="2" fontId="5" numFmtId="0" xfId="0" applyAlignment="1" applyBorder="1" applyFont="1">
      <alignment horizontal="center" readingOrder="0"/>
    </xf>
    <xf borderId="5" fillId="2" fontId="5" numFmtId="0" xfId="0" applyAlignment="1" applyBorder="1" applyFont="1">
      <alignment horizontal="center" readingOrder="0"/>
    </xf>
    <xf borderId="1" fillId="0" fontId="5" numFmtId="0" xfId="0" applyAlignment="1" applyBorder="1" applyFont="1">
      <alignment vertical="bottom"/>
    </xf>
    <xf borderId="1" fillId="0" fontId="4" numFmtId="0" xfId="0" applyAlignment="1" applyBorder="1" applyFont="1">
      <alignment vertical="bottom"/>
    </xf>
    <xf borderId="5" fillId="0" fontId="5" numFmtId="0" xfId="0" applyAlignment="1" applyBorder="1" applyFont="1">
      <alignment horizontal="center" readingOrder="0"/>
    </xf>
    <xf borderId="0" fillId="0" fontId="5" numFmtId="0" xfId="0" applyAlignment="1" applyFont="1">
      <alignment horizontal="center" readingOrder="0"/>
    </xf>
    <xf borderId="6" fillId="0" fontId="5" numFmtId="0" xfId="0" applyAlignment="1" applyBorder="1" applyFont="1">
      <alignment horizontal="center" readingOrder="0"/>
    </xf>
    <xf borderId="1" fillId="0" fontId="4" numFmtId="0" xfId="0" applyAlignment="1" applyBorder="1" applyFont="1">
      <alignment readingOrder="0" vertical="bottom"/>
    </xf>
    <xf borderId="0" fillId="3" fontId="5" numFmtId="0" xfId="0" applyAlignment="1" applyFill="1" applyFont="1">
      <alignment horizontal="center" readingOrder="0"/>
    </xf>
    <xf borderId="5" fillId="0" fontId="5" numFmtId="0" xfId="0" applyAlignment="1" applyBorder="1" applyFont="1">
      <alignment horizontal="center" readingOrder="0" vertical="bottom"/>
    </xf>
    <xf borderId="0" fillId="0" fontId="5" numFmtId="0" xfId="0" applyAlignment="1" applyFont="1">
      <alignment horizontal="center" readingOrder="0" vertical="bottom"/>
    </xf>
    <xf borderId="6" fillId="0" fontId="5" numFmtId="0" xfId="0" applyAlignment="1" applyBorder="1" applyFont="1">
      <alignment horizontal="center" readingOrder="0" vertical="bottom"/>
    </xf>
    <xf borderId="5" fillId="0" fontId="6" numFmtId="0" xfId="0" applyAlignment="1" applyBorder="1" applyFont="1">
      <alignment horizontal="center" readingOrder="0" shrinkToFit="0" vertical="bottom" wrapText="0"/>
    </xf>
    <xf borderId="0" fillId="0" fontId="6" numFmtId="0" xfId="0" applyAlignment="1" applyFont="1">
      <alignment horizontal="center" readingOrder="0" shrinkToFit="0" vertical="bottom" wrapText="0"/>
    </xf>
    <xf borderId="6" fillId="0" fontId="6" numFmtId="0" xfId="0" applyAlignment="1" applyBorder="1" applyFont="1">
      <alignment horizontal="center" readingOrder="0" shrinkToFit="0" vertical="bottom" wrapText="0"/>
    </xf>
    <xf borderId="5" fillId="3" fontId="6" numFmtId="0" xfId="0" applyAlignment="1" applyBorder="1" applyFont="1">
      <alignment horizontal="center" readingOrder="0" shrinkToFit="0" vertical="bottom" wrapText="0"/>
    </xf>
    <xf borderId="5" fillId="2" fontId="5" numFmtId="0" xfId="0" applyAlignment="1" applyBorder="1" applyFont="1">
      <alignment horizontal="center" readingOrder="0" shrinkToFit="0" vertical="bottom" wrapText="1"/>
    </xf>
    <xf borderId="0" fillId="2" fontId="5" numFmtId="0" xfId="0" applyAlignment="1" applyFont="1">
      <alignment horizontal="center" readingOrder="0" vertical="bottom"/>
    </xf>
    <xf borderId="6" fillId="2" fontId="5" numFmtId="0" xfId="0" applyAlignment="1" applyBorder="1" applyFont="1">
      <alignment horizontal="center" readingOrder="0" vertical="bottom"/>
    </xf>
    <xf borderId="5" fillId="2" fontId="5" numFmtId="0" xfId="0" applyAlignment="1" applyBorder="1" applyFont="1">
      <alignment horizontal="center" readingOrder="0" vertical="bottom"/>
    </xf>
    <xf borderId="0" fillId="3" fontId="6" numFmtId="0" xfId="0" applyAlignment="1" applyFont="1">
      <alignment horizontal="center" readingOrder="0" shrinkToFit="0" vertical="bottom" wrapText="0"/>
    </xf>
    <xf borderId="7" fillId="0" fontId="5" numFmtId="0" xfId="0" applyAlignment="1" applyBorder="1" applyFont="1">
      <alignment horizontal="center" readingOrder="0" vertical="bottom"/>
    </xf>
    <xf borderId="1" fillId="0" fontId="4" numFmtId="0" xfId="0" applyAlignment="1" applyBorder="1" applyFont="1">
      <alignment readingOrder="0"/>
    </xf>
    <xf borderId="0" fillId="4" fontId="6" numFmtId="0" xfId="0" applyAlignment="1" applyFill="1" applyFont="1">
      <alignment horizontal="center" readingOrder="0" shrinkToFit="0" vertical="bottom" wrapText="0"/>
    </xf>
    <xf borderId="1" fillId="0" fontId="4" numFmtId="0" xfId="0" applyBorder="1" applyFont="1"/>
    <xf borderId="6" fillId="5" fontId="6" numFmtId="0" xfId="0" applyAlignment="1" applyBorder="1" applyFill="1" applyFont="1">
      <alignment horizontal="center" readingOrder="0" shrinkToFit="0" vertical="bottom" wrapText="0"/>
    </xf>
    <xf borderId="0" fillId="5" fontId="6" numFmtId="0" xfId="0" applyAlignment="1" applyFont="1">
      <alignment horizontal="center" readingOrder="0" shrinkToFit="0" vertical="bottom" wrapText="0"/>
    </xf>
    <xf borderId="6" fillId="3" fontId="6" numFmtId="0" xfId="0" applyAlignment="1" applyBorder="1" applyFont="1">
      <alignment horizontal="center" readingOrder="0" shrinkToFit="0" vertical="bottom" wrapText="0"/>
    </xf>
    <xf borderId="0" fillId="2" fontId="5" numFmtId="0" xfId="0" applyAlignment="1" applyFont="1">
      <alignment horizontal="center" readingOrder="0" shrinkToFit="0" vertical="bottom" wrapText="1"/>
    </xf>
    <xf borderId="6" fillId="2" fontId="5" numFmtId="0" xfId="0" applyAlignment="1" applyBorder="1" applyFont="1">
      <alignment horizontal="center" readingOrder="0" shrinkToFit="0" vertical="bottom" wrapText="1"/>
    </xf>
    <xf borderId="5" fillId="3" fontId="5" numFmtId="0" xfId="0" applyAlignment="1" applyBorder="1" applyFont="1">
      <alignment horizontal="center" readingOrder="0" shrinkToFit="0" vertical="bottom" wrapText="1"/>
    </xf>
    <xf borderId="1" fillId="2" fontId="7" numFmtId="0" xfId="0" applyAlignment="1" applyBorder="1" applyFont="1">
      <alignment vertical="bottom"/>
    </xf>
    <xf borderId="5" fillId="0" fontId="8" numFmtId="0" xfId="0" applyBorder="1" applyFont="1"/>
    <xf borderId="6" fillId="0" fontId="8" numFmtId="0" xfId="0" applyBorder="1" applyFont="1"/>
    <xf borderId="1" fillId="2" fontId="9" numFmtId="0" xfId="0" applyAlignment="1" applyBorder="1" applyFont="1">
      <alignment readingOrder="0" vertical="bottom"/>
    </xf>
    <xf borderId="1" fillId="2" fontId="7" numFmtId="0" xfId="0" applyAlignment="1" applyBorder="1" applyFont="1">
      <alignment readingOrder="0" vertical="bottom"/>
    </xf>
    <xf borderId="1" fillId="0" fontId="8" numFmtId="0" xfId="0" applyBorder="1" applyFont="1"/>
    <xf borderId="8" fillId="0" fontId="8" numFmtId="0" xfId="0" applyBorder="1" applyFont="1"/>
    <xf borderId="9" fillId="0" fontId="8" numFmtId="0" xfId="0" applyBorder="1" applyFont="1"/>
    <xf borderId="10" fillId="0" fontId="8" numFmtId="0" xfId="0" applyBorder="1" applyFont="1"/>
  </cellXfs>
  <cellStyles count="1">
    <cellStyle xfId="0" name="Normal" builtinId="0"/>
  </cellStyles>
  <dxfs count="2">
    <dxf>
      <font/>
      <fill>
        <patternFill patternType="solid">
          <fgColor rgb="FF666666"/>
          <bgColor rgb="FF666666"/>
        </patternFill>
      </fill>
      <border/>
    </dxf>
    <dxf>
      <font/>
      <fill>
        <patternFill patternType="solid">
          <fgColor rgb="FFD9D9D9"/>
          <bgColor rgb="FFD9D9D9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spliceailookup.broadinstitute.org/" TargetMode="External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1" max="15" width="9.5"/>
  </cols>
  <sheetData>
    <row r="1" ht="14.25" customHeight="1">
      <c r="A1" s="1"/>
      <c r="B1" s="1"/>
      <c r="C1" s="1"/>
      <c r="D1" s="2" t="s">
        <v>0</v>
      </c>
      <c r="E1" s="3"/>
      <c r="F1" s="3"/>
      <c r="G1" s="4"/>
      <c r="H1" s="2" t="s">
        <v>1</v>
      </c>
      <c r="I1" s="3"/>
      <c r="J1" s="3"/>
      <c r="K1" s="3"/>
      <c r="L1" s="2" t="s">
        <v>2</v>
      </c>
      <c r="M1" s="3"/>
      <c r="N1" s="3"/>
      <c r="O1" s="4"/>
    </row>
    <row r="2" ht="30.75" customHeight="1">
      <c r="A2" s="5" t="s">
        <v>3</v>
      </c>
      <c r="B2" s="5" t="s">
        <v>4</v>
      </c>
      <c r="C2" s="5" t="s">
        <v>5</v>
      </c>
      <c r="D2" s="6" t="s">
        <v>6</v>
      </c>
      <c r="E2" s="7" t="s">
        <v>7</v>
      </c>
      <c r="F2" s="7" t="s">
        <v>8</v>
      </c>
      <c r="G2" s="8" t="s">
        <v>9</v>
      </c>
      <c r="H2" s="9" t="s">
        <v>6</v>
      </c>
      <c r="I2" s="7" t="s">
        <v>7</v>
      </c>
      <c r="J2" s="7" t="s">
        <v>8</v>
      </c>
      <c r="K2" s="7" t="s">
        <v>9</v>
      </c>
      <c r="L2" s="9" t="s">
        <v>6</v>
      </c>
      <c r="M2" s="7" t="s">
        <v>7</v>
      </c>
      <c r="N2" s="7" t="s">
        <v>8</v>
      </c>
      <c r="O2" s="8" t="s">
        <v>9</v>
      </c>
      <c r="P2" s="10"/>
      <c r="Q2" s="10"/>
      <c r="R2" s="10"/>
    </row>
    <row r="3" ht="15.75" customHeight="1">
      <c r="A3" s="11" t="s">
        <v>10</v>
      </c>
      <c r="B3" s="11" t="s">
        <v>11</v>
      </c>
      <c r="C3" s="11" t="s">
        <v>12</v>
      </c>
      <c r="D3" s="12">
        <v>0.0</v>
      </c>
      <c r="E3" s="13">
        <v>0.0</v>
      </c>
      <c r="F3" s="13">
        <v>0.0</v>
      </c>
      <c r="G3" s="14">
        <v>0.0</v>
      </c>
      <c r="H3" s="15">
        <v>0.0</v>
      </c>
      <c r="I3" s="13">
        <v>0.0</v>
      </c>
      <c r="J3" s="13">
        <v>0.0</v>
      </c>
      <c r="K3" s="13">
        <v>0.0</v>
      </c>
      <c r="L3" s="15" t="s">
        <v>13</v>
      </c>
      <c r="M3" s="13" t="s">
        <v>13</v>
      </c>
      <c r="N3" s="13" t="s">
        <v>13</v>
      </c>
      <c r="O3" s="14" t="s">
        <v>13</v>
      </c>
    </row>
    <row r="4" ht="15.75" customHeight="1">
      <c r="A4" s="11" t="s">
        <v>10</v>
      </c>
      <c r="B4" s="11" t="s">
        <v>14</v>
      </c>
      <c r="C4" s="11" t="s">
        <v>12</v>
      </c>
      <c r="D4" s="12" t="s">
        <v>13</v>
      </c>
      <c r="E4" s="12" t="s">
        <v>13</v>
      </c>
      <c r="F4" s="12" t="s">
        <v>13</v>
      </c>
      <c r="G4" s="12" t="s">
        <v>13</v>
      </c>
      <c r="H4" s="12" t="s">
        <v>13</v>
      </c>
      <c r="I4" s="12" t="s">
        <v>13</v>
      </c>
      <c r="J4" s="12" t="s">
        <v>13</v>
      </c>
      <c r="K4" s="12" t="s">
        <v>13</v>
      </c>
      <c r="L4" s="15">
        <v>0.0</v>
      </c>
      <c r="M4" s="13">
        <v>0.0</v>
      </c>
      <c r="N4" s="13">
        <v>0.01</v>
      </c>
      <c r="O4" s="14">
        <v>0.0</v>
      </c>
    </row>
    <row r="5" ht="15.75" customHeight="1">
      <c r="A5" s="11" t="s">
        <v>15</v>
      </c>
      <c r="B5" s="11" t="s">
        <v>16</v>
      </c>
      <c r="C5" s="11" t="s">
        <v>12</v>
      </c>
      <c r="D5" s="12">
        <v>0.0</v>
      </c>
      <c r="E5" s="13">
        <v>0.0</v>
      </c>
      <c r="F5" s="13">
        <v>0.0</v>
      </c>
      <c r="G5" s="13">
        <v>0.0</v>
      </c>
      <c r="H5" s="12">
        <v>0.0</v>
      </c>
      <c r="I5" s="13">
        <v>0.0</v>
      </c>
      <c r="J5" s="13">
        <v>0.0</v>
      </c>
      <c r="K5" s="13">
        <v>0.0</v>
      </c>
      <c r="L5" s="15">
        <v>0.03</v>
      </c>
      <c r="M5" s="13">
        <v>0.02</v>
      </c>
      <c r="N5" s="13">
        <v>0.01</v>
      </c>
      <c r="O5" s="13">
        <v>0.01</v>
      </c>
    </row>
    <row r="6" ht="15.75" customHeight="1">
      <c r="A6" s="16" t="s">
        <v>17</v>
      </c>
      <c r="B6" s="16" t="s">
        <v>18</v>
      </c>
      <c r="C6" s="16" t="s">
        <v>19</v>
      </c>
      <c r="D6" s="12">
        <v>0.0</v>
      </c>
      <c r="E6" s="13">
        <v>0.0</v>
      </c>
      <c r="F6" s="13">
        <v>0.0</v>
      </c>
      <c r="G6" s="14">
        <v>0.0</v>
      </c>
      <c r="H6" s="15">
        <v>0.01</v>
      </c>
      <c r="I6" s="13">
        <v>0.0</v>
      </c>
      <c r="J6" s="13">
        <v>0.0</v>
      </c>
      <c r="K6" s="13">
        <v>0.0</v>
      </c>
      <c r="L6" s="15">
        <v>0.03</v>
      </c>
      <c r="M6" s="13">
        <v>0.02</v>
      </c>
      <c r="N6" s="13">
        <v>0.01</v>
      </c>
      <c r="O6" s="14">
        <v>0.01</v>
      </c>
    </row>
    <row r="7" ht="15.75" customHeight="1">
      <c r="A7" s="17" t="s">
        <v>20</v>
      </c>
      <c r="B7" s="17" t="s">
        <v>21</v>
      </c>
      <c r="C7" s="17" t="str">
        <f>IFERROR(__xludf.DUMMYFUNCTION("AI(""Fill an appropriate value for this cell based on the table context"")"),"EF-hand 2")</f>
        <v>EF-hand 2</v>
      </c>
      <c r="D7" s="12">
        <v>0.0</v>
      </c>
      <c r="E7" s="13">
        <v>0.0</v>
      </c>
      <c r="F7" s="13">
        <v>0.0</v>
      </c>
      <c r="G7" s="14">
        <v>0.0</v>
      </c>
      <c r="H7" s="12">
        <v>0.0</v>
      </c>
      <c r="I7" s="13">
        <v>0.0</v>
      </c>
      <c r="J7" s="13">
        <v>0.0</v>
      </c>
      <c r="K7" s="13">
        <v>0.0</v>
      </c>
      <c r="L7" s="18">
        <v>0.0</v>
      </c>
      <c r="M7" s="19">
        <v>0.0</v>
      </c>
      <c r="N7" s="19">
        <v>0.0</v>
      </c>
      <c r="O7" s="20">
        <v>0.03</v>
      </c>
    </row>
    <row r="8" ht="15.75" customHeight="1">
      <c r="A8" s="11" t="s">
        <v>22</v>
      </c>
      <c r="B8" s="11" t="s">
        <v>23</v>
      </c>
      <c r="C8" s="21" t="s">
        <v>19</v>
      </c>
      <c r="D8" s="12">
        <v>0.0</v>
      </c>
      <c r="E8" s="13">
        <v>0.0</v>
      </c>
      <c r="F8" s="13">
        <v>0.02</v>
      </c>
      <c r="G8" s="14">
        <v>0.0</v>
      </c>
      <c r="H8" s="12">
        <v>0.0</v>
      </c>
      <c r="I8" s="13">
        <v>0.0</v>
      </c>
      <c r="J8" s="13">
        <v>0.0</v>
      </c>
      <c r="K8" s="13">
        <v>0.0</v>
      </c>
      <c r="L8" s="15">
        <v>0.0</v>
      </c>
      <c r="M8" s="13">
        <v>0.0</v>
      </c>
      <c r="N8" s="13">
        <v>0.0</v>
      </c>
      <c r="O8" s="14">
        <v>0.01</v>
      </c>
    </row>
    <row r="9" ht="15.75" customHeight="1">
      <c r="A9" s="16" t="s">
        <v>24</v>
      </c>
      <c r="B9" s="16" t="s">
        <v>25</v>
      </c>
      <c r="C9" s="17" t="s">
        <v>26</v>
      </c>
      <c r="D9" s="12">
        <v>0.0</v>
      </c>
      <c r="E9" s="13">
        <v>0.0</v>
      </c>
      <c r="F9" s="13">
        <v>0.0</v>
      </c>
      <c r="G9" s="14">
        <v>0.0</v>
      </c>
      <c r="H9" s="15">
        <v>0.0</v>
      </c>
      <c r="I9" s="13">
        <v>0.0</v>
      </c>
      <c r="J9" s="13">
        <v>0.0</v>
      </c>
      <c r="K9" s="13">
        <v>0.0</v>
      </c>
      <c r="L9" s="15">
        <v>0.0</v>
      </c>
      <c r="M9" s="13">
        <v>0.0</v>
      </c>
      <c r="N9" s="13">
        <v>0.0</v>
      </c>
      <c r="O9" s="14">
        <v>0.0</v>
      </c>
    </row>
    <row r="10" ht="15.75" customHeight="1">
      <c r="A10" s="16" t="s">
        <v>27</v>
      </c>
      <c r="B10" s="16" t="s">
        <v>28</v>
      </c>
      <c r="C10" s="16" t="str">
        <f>IFERROR(__xludf.DUMMYFUNCTION("AI(""Fill an appropriate value for this cell based on the table context"")"),"EF-hand 2")</f>
        <v>EF-hand 2</v>
      </c>
      <c r="D10" s="12">
        <v>0.0</v>
      </c>
      <c r="E10" s="13">
        <v>0.0</v>
      </c>
      <c r="F10" s="13">
        <v>0.0</v>
      </c>
      <c r="G10" s="14">
        <v>0.0</v>
      </c>
      <c r="H10" s="12">
        <v>0.0</v>
      </c>
      <c r="I10" s="13">
        <v>0.0</v>
      </c>
      <c r="J10" s="13">
        <v>0.0</v>
      </c>
      <c r="K10" s="13">
        <v>0.0</v>
      </c>
      <c r="L10" s="12">
        <v>0.0</v>
      </c>
      <c r="M10" s="13">
        <v>0.0</v>
      </c>
      <c r="N10" s="13">
        <v>0.0</v>
      </c>
      <c r="O10" s="14">
        <v>0.0</v>
      </c>
    </row>
    <row r="11" ht="15.75" customHeight="1">
      <c r="A11" s="17" t="s">
        <v>29</v>
      </c>
      <c r="B11" s="17" t="s">
        <v>30</v>
      </c>
      <c r="C11" s="17" t="str">
        <f>IFERROR(__xludf.DUMMYFUNCTION("AI(""Fill an appropriate value for this cell based on the table context"")"),"EF-hand 3")</f>
        <v>EF-hand 3</v>
      </c>
      <c r="D11" s="12">
        <v>0.0</v>
      </c>
      <c r="E11" s="13">
        <v>0.0</v>
      </c>
      <c r="F11" s="13">
        <v>0.0</v>
      </c>
      <c r="G11" s="14">
        <v>0.01</v>
      </c>
      <c r="H11" s="15">
        <v>0.0</v>
      </c>
      <c r="I11" s="13">
        <v>0.0</v>
      </c>
      <c r="J11" s="13">
        <v>0.0</v>
      </c>
      <c r="K11" s="13">
        <v>0.0</v>
      </c>
      <c r="L11" s="15">
        <v>0.0</v>
      </c>
      <c r="M11" s="13">
        <v>0.0</v>
      </c>
      <c r="N11" s="13">
        <v>0.0</v>
      </c>
      <c r="O11" s="14">
        <v>0.0</v>
      </c>
    </row>
    <row r="12" ht="15.75" customHeight="1">
      <c r="A12" s="16" t="s">
        <v>31</v>
      </c>
      <c r="B12" s="16" t="s">
        <v>32</v>
      </c>
      <c r="C12" s="16" t="str">
        <f>IFERROR(__xludf.DUMMYFUNCTION("AI(""Fill an appropriate value for this cell based on the table context"")"),"EF-hand 2")</f>
        <v>EF-hand 2</v>
      </c>
      <c r="D12" s="18">
        <v>0.11</v>
      </c>
      <c r="E12" s="19">
        <v>0.05</v>
      </c>
      <c r="F12" s="22">
        <v>0.33</v>
      </c>
      <c r="G12" s="20">
        <v>0.0</v>
      </c>
      <c r="H12" s="18">
        <v>0.01</v>
      </c>
      <c r="I12" s="19">
        <v>0.0</v>
      </c>
      <c r="J12" s="19">
        <v>0.15</v>
      </c>
      <c r="K12" s="19">
        <v>0.0</v>
      </c>
      <c r="L12" s="18">
        <v>0.04</v>
      </c>
      <c r="M12" s="19">
        <v>0.0</v>
      </c>
      <c r="N12" s="22">
        <v>0.29</v>
      </c>
      <c r="O12" s="20">
        <v>0.0</v>
      </c>
    </row>
    <row r="13" ht="15.75" customHeight="1">
      <c r="A13" s="17" t="s">
        <v>33</v>
      </c>
      <c r="B13" s="17" t="s">
        <v>34</v>
      </c>
      <c r="C13" s="17" t="str">
        <f>IFERROR(__xludf.DUMMYFUNCTION("AI(""Fill an appropriate value for this cell based on the table context"")"),"EF-hand 2")</f>
        <v>EF-hand 2</v>
      </c>
      <c r="D13" s="23">
        <v>0.02</v>
      </c>
      <c r="E13" s="24">
        <v>0.03</v>
      </c>
      <c r="F13" s="24">
        <v>0.19</v>
      </c>
      <c r="G13" s="25">
        <v>0.0</v>
      </c>
      <c r="H13" s="23">
        <v>0.01</v>
      </c>
      <c r="I13" s="24">
        <v>0.0</v>
      </c>
      <c r="J13" s="19">
        <v>0.17</v>
      </c>
      <c r="K13" s="19">
        <v>0.0</v>
      </c>
      <c r="L13" s="18">
        <v>0.02</v>
      </c>
      <c r="M13" s="19">
        <v>0.0</v>
      </c>
      <c r="N13" s="22">
        <v>0.27</v>
      </c>
      <c r="O13" s="20">
        <v>0.0</v>
      </c>
    </row>
    <row r="14" ht="15.75" customHeight="1">
      <c r="A14" s="17" t="s">
        <v>35</v>
      </c>
      <c r="B14" s="17" t="s">
        <v>36</v>
      </c>
      <c r="C14" s="17" t="str">
        <f>IFERROR(__xludf.DUMMYFUNCTION("AI(""Fill an appropriate value for this cell based on the table context"")"),"EF-hand 3")</f>
        <v>EF-hand 3</v>
      </c>
      <c r="D14" s="26">
        <v>0.01</v>
      </c>
      <c r="E14" s="27">
        <v>0.0</v>
      </c>
      <c r="F14" s="27">
        <v>0.01</v>
      </c>
      <c r="G14" s="28">
        <v>0.0</v>
      </c>
      <c r="H14" s="27">
        <v>0.01</v>
      </c>
      <c r="I14" s="27">
        <v>0.0</v>
      </c>
      <c r="J14" s="27">
        <v>0.0</v>
      </c>
      <c r="K14" s="27">
        <v>0.0</v>
      </c>
      <c r="L14" s="29">
        <v>0.31</v>
      </c>
      <c r="M14" s="27">
        <v>0.0</v>
      </c>
      <c r="N14" s="27">
        <v>0.0</v>
      </c>
      <c r="O14" s="28">
        <v>0.0</v>
      </c>
    </row>
    <row r="15" ht="15.75" customHeight="1">
      <c r="A15" s="17" t="s">
        <v>37</v>
      </c>
      <c r="B15" s="17" t="s">
        <v>38</v>
      </c>
      <c r="C15" s="17" t="str">
        <f>IFERROR(__xludf.DUMMYFUNCTION("AI(""Fill an appropriate value for this cell based on the table context"")"),"EF-hand 2")</f>
        <v>EF-hand 2</v>
      </c>
      <c r="D15" s="30">
        <v>0.01</v>
      </c>
      <c r="E15" s="31">
        <v>0.0</v>
      </c>
      <c r="F15" s="31">
        <v>0.0</v>
      </c>
      <c r="G15" s="32">
        <v>0.0</v>
      </c>
      <c r="H15" s="30">
        <v>0.01</v>
      </c>
      <c r="I15" s="31">
        <v>0.0</v>
      </c>
      <c r="J15" s="31">
        <v>0.0</v>
      </c>
      <c r="K15" s="31">
        <v>0.0</v>
      </c>
      <c r="L15" s="33">
        <v>0.17</v>
      </c>
      <c r="M15" s="31">
        <v>0.0</v>
      </c>
      <c r="N15" s="31">
        <v>0.01</v>
      </c>
      <c r="O15" s="32">
        <v>0.0</v>
      </c>
    </row>
    <row r="16" ht="15.75" customHeight="1">
      <c r="A16" s="17" t="s">
        <v>39</v>
      </c>
      <c r="B16" s="17" t="s">
        <v>40</v>
      </c>
      <c r="C16" s="17" t="str">
        <f>IFERROR(__xludf.DUMMYFUNCTION("AI(""Fill an appropriate value for this cell based on the table context"")"),"EF-hand 2")</f>
        <v>EF-hand 2</v>
      </c>
      <c r="D16" s="26">
        <v>0.03</v>
      </c>
      <c r="E16" s="27">
        <v>0.0</v>
      </c>
      <c r="F16" s="27">
        <v>0.01</v>
      </c>
      <c r="G16" s="28">
        <v>0.0</v>
      </c>
      <c r="H16" s="27">
        <v>0.01</v>
      </c>
      <c r="I16" s="27">
        <v>0.0</v>
      </c>
      <c r="J16" s="27">
        <v>0.03</v>
      </c>
      <c r="K16" s="27">
        <v>0.0</v>
      </c>
      <c r="L16" s="26">
        <v>0.02</v>
      </c>
      <c r="M16" s="27">
        <v>0.0</v>
      </c>
      <c r="N16" s="27">
        <v>0.0</v>
      </c>
      <c r="O16" s="28">
        <v>0.0</v>
      </c>
    </row>
    <row r="17" ht="15.75" customHeight="1">
      <c r="A17" s="17" t="s">
        <v>41</v>
      </c>
      <c r="B17" s="17" t="s">
        <v>42</v>
      </c>
      <c r="C17" s="17" t="str">
        <f>IFERROR(__xludf.DUMMYFUNCTION("AI(""Fill an appropriate value for this cell based on the table context"")"),"EF-hand 3")</f>
        <v>EF-hand 3</v>
      </c>
      <c r="D17" s="26">
        <v>0.0</v>
      </c>
      <c r="E17" s="27">
        <v>0.0</v>
      </c>
      <c r="F17" s="27">
        <v>0.0</v>
      </c>
      <c r="G17" s="28">
        <v>0.0</v>
      </c>
      <c r="H17" s="27">
        <v>0.0</v>
      </c>
      <c r="I17" s="27">
        <v>0.0</v>
      </c>
      <c r="J17" s="27">
        <v>0.0</v>
      </c>
      <c r="K17" s="27">
        <v>0.0</v>
      </c>
      <c r="L17" s="26">
        <v>0.03</v>
      </c>
      <c r="M17" s="27">
        <v>0.0</v>
      </c>
      <c r="N17" s="27">
        <v>0.0</v>
      </c>
      <c r="O17" s="28">
        <v>0.0</v>
      </c>
    </row>
    <row r="18" ht="15.75" customHeight="1">
      <c r="A18" s="16" t="s">
        <v>43</v>
      </c>
      <c r="B18" s="16" t="s">
        <v>44</v>
      </c>
      <c r="C18" s="16" t="str">
        <f>IFERROR(__xludf.DUMMYFUNCTION("AI(""Fill an appropriate value for this cell based on the table context"")"),"EF-hand 3")</f>
        <v>EF-hand 3</v>
      </c>
      <c r="D18" s="30">
        <v>0.0</v>
      </c>
      <c r="E18" s="31">
        <v>0.0</v>
      </c>
      <c r="F18" s="31">
        <v>0.1</v>
      </c>
      <c r="G18" s="32">
        <v>0.0</v>
      </c>
      <c r="H18" s="33">
        <v>0.0</v>
      </c>
      <c r="I18" s="31">
        <v>0.0</v>
      </c>
      <c r="J18" s="31">
        <v>0.0</v>
      </c>
      <c r="K18" s="31">
        <v>0.0</v>
      </c>
      <c r="L18" s="33">
        <v>0.0</v>
      </c>
      <c r="M18" s="31">
        <v>0.0</v>
      </c>
      <c r="N18" s="31">
        <v>0.02</v>
      </c>
      <c r="O18" s="32">
        <v>0.0</v>
      </c>
    </row>
    <row r="19" ht="15.75" customHeight="1">
      <c r="A19" s="21" t="s">
        <v>45</v>
      </c>
      <c r="B19" s="17" t="s">
        <v>46</v>
      </c>
      <c r="C19" s="17" t="str">
        <f>IFERROR(__xludf.DUMMYFUNCTION("AI(""Fill an appropriate value for this cell based on the table context"")"),"EF-hand 3")</f>
        <v>EF-hand 3</v>
      </c>
      <c r="D19" s="26">
        <v>0.01</v>
      </c>
      <c r="E19" s="27">
        <v>0.0</v>
      </c>
      <c r="F19" s="27">
        <v>0.05</v>
      </c>
      <c r="G19" s="28">
        <v>0.0</v>
      </c>
      <c r="H19" s="27">
        <v>0.01</v>
      </c>
      <c r="I19" s="27">
        <v>0.0</v>
      </c>
      <c r="J19" s="27">
        <v>0.05</v>
      </c>
      <c r="K19" s="27">
        <v>0.0</v>
      </c>
      <c r="L19" s="26">
        <v>0.02</v>
      </c>
      <c r="M19" s="27">
        <v>0.0</v>
      </c>
      <c r="N19" s="27">
        <v>0.01</v>
      </c>
      <c r="O19" s="28">
        <v>0.0</v>
      </c>
    </row>
    <row r="20" ht="15.75" customHeight="1">
      <c r="A20" s="17" t="s">
        <v>47</v>
      </c>
      <c r="B20" s="17" t="s">
        <v>48</v>
      </c>
      <c r="C20" s="17" t="str">
        <f>IFERROR(__xludf.DUMMYFUNCTION("AI(""Fill an appropriate value for this cell based on the table context"")"),"EF-hand 3")</f>
        <v>EF-hand 3</v>
      </c>
      <c r="D20" s="30">
        <v>0.0</v>
      </c>
      <c r="E20" s="31">
        <v>0.0</v>
      </c>
      <c r="F20" s="31">
        <v>0.02</v>
      </c>
      <c r="G20" s="32">
        <v>0.0</v>
      </c>
      <c r="H20" s="33">
        <v>0.0</v>
      </c>
      <c r="I20" s="31">
        <v>0.0</v>
      </c>
      <c r="J20" s="31">
        <v>0.01</v>
      </c>
      <c r="K20" s="31">
        <v>0.0</v>
      </c>
      <c r="L20" s="33">
        <v>0.0</v>
      </c>
      <c r="M20" s="31">
        <v>0.0</v>
      </c>
      <c r="N20" s="31">
        <v>0.03</v>
      </c>
      <c r="O20" s="32">
        <v>0.0</v>
      </c>
    </row>
    <row r="21" ht="15.75" customHeight="1">
      <c r="A21" s="17" t="s">
        <v>49</v>
      </c>
      <c r="B21" s="17" t="s">
        <v>50</v>
      </c>
      <c r="C21" s="17" t="str">
        <f>IFERROR(__xludf.DUMMYFUNCTION("AI(""Fill an appropriate value for this cell based on the table context"")"),"EF-hand 3")</f>
        <v>EF-hand 3</v>
      </c>
      <c r="D21" s="30">
        <v>0.01</v>
      </c>
      <c r="E21" s="31">
        <v>0.0</v>
      </c>
      <c r="F21" s="31">
        <v>0.0</v>
      </c>
      <c r="G21" s="32">
        <v>0.0</v>
      </c>
      <c r="H21" s="30">
        <v>0.01</v>
      </c>
      <c r="I21" s="31">
        <v>0.0</v>
      </c>
      <c r="J21" s="31">
        <v>0.0</v>
      </c>
      <c r="K21" s="31">
        <v>0.0</v>
      </c>
      <c r="L21" s="12">
        <v>0.0</v>
      </c>
      <c r="M21" s="13">
        <v>0.0</v>
      </c>
      <c r="N21" s="13">
        <v>0.0</v>
      </c>
      <c r="O21" s="14">
        <v>0.0</v>
      </c>
      <c r="P21" s="14"/>
    </row>
    <row r="22" ht="15.75" customHeight="1">
      <c r="A22" s="16" t="s">
        <v>51</v>
      </c>
      <c r="B22" s="16" t="s">
        <v>52</v>
      </c>
      <c r="C22" s="16" t="str">
        <f>IFERROR(__xludf.DUMMYFUNCTION("AI(""Fill an appropriate value for this cell based on the table context"")"),"EF-hand 3")</f>
        <v>EF-hand 3</v>
      </c>
      <c r="D22" s="26">
        <v>0.02</v>
      </c>
      <c r="E22" s="27">
        <v>0.0</v>
      </c>
      <c r="F22" s="27">
        <v>0.01</v>
      </c>
      <c r="G22" s="28">
        <v>0.0</v>
      </c>
      <c r="H22" s="27">
        <v>0.0</v>
      </c>
      <c r="I22" s="27">
        <v>0.0</v>
      </c>
      <c r="J22" s="27">
        <v>0.0</v>
      </c>
      <c r="K22" s="27">
        <v>0.0</v>
      </c>
      <c r="L22" s="26">
        <v>0.0</v>
      </c>
      <c r="M22" s="27">
        <v>0.0</v>
      </c>
      <c r="N22" s="27">
        <v>0.02</v>
      </c>
      <c r="O22" s="28">
        <v>0.0</v>
      </c>
    </row>
    <row r="23" ht="15.75" customHeight="1">
      <c r="A23" s="16" t="s">
        <v>53</v>
      </c>
      <c r="B23" s="16" t="s">
        <v>54</v>
      </c>
      <c r="C23" s="16" t="str">
        <f>IFERROR(__xludf.DUMMYFUNCTION("AI(""Fill an appropriate value for this cell based on the table context"")"),"EF-hand 3")</f>
        <v>EF-hand 3</v>
      </c>
      <c r="D23" s="12">
        <v>0.02</v>
      </c>
      <c r="E23" s="13">
        <v>0.0</v>
      </c>
      <c r="F23" s="13">
        <v>0.01</v>
      </c>
      <c r="G23" s="14">
        <v>0.0</v>
      </c>
      <c r="H23" s="33">
        <v>0.0</v>
      </c>
      <c r="I23" s="31">
        <v>0.0</v>
      </c>
      <c r="J23" s="31">
        <v>0.0</v>
      </c>
      <c r="K23" s="31">
        <v>0.0</v>
      </c>
      <c r="L23" s="15">
        <v>0.0</v>
      </c>
      <c r="M23" s="13">
        <v>0.0</v>
      </c>
      <c r="N23" s="13">
        <v>0.02</v>
      </c>
      <c r="O23" s="14">
        <v>0.0</v>
      </c>
    </row>
    <row r="24" ht="15.75" customHeight="1">
      <c r="A24" s="17" t="s">
        <v>55</v>
      </c>
      <c r="B24" s="17" t="s">
        <v>56</v>
      </c>
      <c r="C24" s="17" t="str">
        <f>IFERROR(__xludf.DUMMYFUNCTION("AI(""Fill an appropriate value for this cell based on the table context"")"),"EF-hand 2")</f>
        <v>EF-hand 2</v>
      </c>
      <c r="D24" s="26">
        <v>0.0</v>
      </c>
      <c r="E24" s="27">
        <v>0.0</v>
      </c>
      <c r="F24" s="27">
        <v>0.0</v>
      </c>
      <c r="G24" s="28">
        <v>0.0</v>
      </c>
      <c r="H24" s="27">
        <v>0.0</v>
      </c>
      <c r="I24" s="27">
        <v>0.0</v>
      </c>
      <c r="J24" s="27">
        <v>0.0</v>
      </c>
      <c r="K24" s="27">
        <v>0.0</v>
      </c>
      <c r="L24" s="26">
        <v>0.01</v>
      </c>
      <c r="M24" s="27">
        <v>0.0</v>
      </c>
      <c r="N24" s="27">
        <v>0.0</v>
      </c>
      <c r="O24" s="28">
        <v>0.0</v>
      </c>
    </row>
    <row r="25" ht="15.75" customHeight="1">
      <c r="A25" s="16" t="s">
        <v>57</v>
      </c>
      <c r="B25" s="16" t="s">
        <v>58</v>
      </c>
      <c r="C25" s="17" t="str">
        <f>IFERROR(__xludf.DUMMYFUNCTION("AI(""Fill an appropriate value for this cell based on the table context"")"),"EF-hand 3")</f>
        <v>EF-hand 3</v>
      </c>
      <c r="D25" s="26">
        <v>0.0</v>
      </c>
      <c r="E25" s="27">
        <v>0.0</v>
      </c>
      <c r="F25" s="27">
        <v>0.03</v>
      </c>
      <c r="G25" s="28">
        <v>0.0</v>
      </c>
      <c r="H25" s="27">
        <v>0.0</v>
      </c>
      <c r="I25" s="27">
        <v>0.0</v>
      </c>
      <c r="J25" s="27">
        <v>0.0</v>
      </c>
      <c r="K25" s="27">
        <v>0.0</v>
      </c>
      <c r="L25" s="26">
        <v>0.0</v>
      </c>
      <c r="M25" s="27">
        <v>0.0</v>
      </c>
      <c r="N25" s="27">
        <v>0.0</v>
      </c>
      <c r="O25" s="28">
        <v>0.0</v>
      </c>
    </row>
    <row r="26" ht="15.75" customHeight="1">
      <c r="A26" s="16" t="s">
        <v>59</v>
      </c>
      <c r="B26" s="16" t="s">
        <v>60</v>
      </c>
      <c r="C26" s="17" t="str">
        <f>IFERROR(__xludf.DUMMYFUNCTION("AI(""Fill an appropriate value for this cell based on the table context"")"),"EF-hand 3")</f>
        <v>EF-hand 3</v>
      </c>
      <c r="D26" s="30">
        <v>0.0</v>
      </c>
      <c r="E26" s="31">
        <v>0.0</v>
      </c>
      <c r="F26" s="31">
        <v>0.01</v>
      </c>
      <c r="G26" s="32">
        <v>0.0</v>
      </c>
      <c r="H26" s="33">
        <v>0.0</v>
      </c>
      <c r="I26" s="31">
        <v>0.0</v>
      </c>
      <c r="J26" s="31">
        <v>0.0</v>
      </c>
      <c r="K26" s="31">
        <v>0.0</v>
      </c>
      <c r="L26" s="30">
        <v>0.0</v>
      </c>
      <c r="M26" s="31">
        <v>0.0</v>
      </c>
      <c r="N26" s="31">
        <v>0.01</v>
      </c>
      <c r="O26" s="32">
        <v>0.0</v>
      </c>
    </row>
    <row r="27" ht="15.75" customHeight="1">
      <c r="A27" s="17" t="s">
        <v>61</v>
      </c>
      <c r="B27" s="17" t="s">
        <v>62</v>
      </c>
      <c r="C27" s="17" t="str">
        <f>IFERROR(__xludf.DUMMYFUNCTION("AI(""Fill an appropriate value for this cell based on the table context"")"),"EF-hand 3")</f>
        <v>EF-hand 3</v>
      </c>
      <c r="D27" s="26">
        <v>0.01</v>
      </c>
      <c r="E27" s="27">
        <v>0.01</v>
      </c>
      <c r="F27" s="27">
        <v>0.01</v>
      </c>
      <c r="G27" s="28">
        <v>0.0</v>
      </c>
      <c r="H27" s="33">
        <v>0.0</v>
      </c>
      <c r="I27" s="31">
        <v>0.0</v>
      </c>
      <c r="J27" s="31">
        <v>0.0</v>
      </c>
      <c r="K27" s="31">
        <v>0.0</v>
      </c>
      <c r="L27" s="26">
        <v>0.0</v>
      </c>
      <c r="M27" s="27">
        <v>0.0</v>
      </c>
      <c r="N27" s="27">
        <v>0.01</v>
      </c>
      <c r="O27" s="28">
        <v>0.0</v>
      </c>
    </row>
    <row r="28" ht="15.75" customHeight="1">
      <c r="A28" s="16" t="s">
        <v>63</v>
      </c>
      <c r="B28" s="16" t="s">
        <v>64</v>
      </c>
      <c r="C28" s="16" t="s">
        <v>65</v>
      </c>
      <c r="D28" s="12">
        <v>0.0</v>
      </c>
      <c r="E28" s="13">
        <v>0.0</v>
      </c>
      <c r="F28" s="13">
        <v>0.0</v>
      </c>
      <c r="G28" s="14">
        <v>0.0</v>
      </c>
      <c r="H28" s="12">
        <v>0.0</v>
      </c>
      <c r="I28" s="13">
        <v>0.0</v>
      </c>
      <c r="J28" s="13">
        <v>0.0</v>
      </c>
      <c r="K28" s="13">
        <v>0.0</v>
      </c>
      <c r="L28" s="26">
        <v>0.0</v>
      </c>
      <c r="M28" s="27">
        <v>0.0</v>
      </c>
      <c r="N28" s="27">
        <v>0.01</v>
      </c>
      <c r="O28" s="28">
        <v>0.0</v>
      </c>
    </row>
    <row r="29" ht="15.75" customHeight="1">
      <c r="A29" s="17" t="s">
        <v>66</v>
      </c>
      <c r="B29" s="17" t="s">
        <v>67</v>
      </c>
      <c r="C29" s="16" t="s">
        <v>65</v>
      </c>
      <c r="D29" s="12">
        <v>0.0</v>
      </c>
      <c r="E29" s="13">
        <v>0.0</v>
      </c>
      <c r="F29" s="13">
        <v>0.0</v>
      </c>
      <c r="G29" s="14">
        <v>0.0</v>
      </c>
      <c r="H29" s="12">
        <v>0.0</v>
      </c>
      <c r="I29" s="13">
        <v>0.0</v>
      </c>
      <c r="J29" s="13">
        <v>0.0</v>
      </c>
      <c r="K29" s="13">
        <v>0.0</v>
      </c>
      <c r="L29" s="26">
        <v>0.0</v>
      </c>
      <c r="M29" s="27">
        <v>0.0</v>
      </c>
      <c r="N29" s="27">
        <v>0.01</v>
      </c>
      <c r="O29" s="28">
        <v>0.0</v>
      </c>
    </row>
    <row r="30" ht="15.75" customHeight="1">
      <c r="A30" s="17" t="s">
        <v>68</v>
      </c>
      <c r="B30" s="17" t="s">
        <v>69</v>
      </c>
      <c r="C30" s="16" t="s">
        <v>65</v>
      </c>
      <c r="D30" s="26">
        <v>0.01</v>
      </c>
      <c r="E30" s="27">
        <v>0.01</v>
      </c>
      <c r="F30" s="27">
        <v>0.0</v>
      </c>
      <c r="G30" s="28">
        <v>0.14</v>
      </c>
      <c r="H30" s="27">
        <v>0.0</v>
      </c>
      <c r="I30" s="27">
        <v>0.01</v>
      </c>
      <c r="J30" s="27">
        <v>0.0</v>
      </c>
      <c r="K30" s="34">
        <v>0.57</v>
      </c>
      <c r="L30" s="26">
        <v>0.0</v>
      </c>
      <c r="M30" s="27">
        <v>0.0</v>
      </c>
      <c r="N30" s="27">
        <v>0.01</v>
      </c>
      <c r="O30" s="28">
        <v>0.0</v>
      </c>
    </row>
    <row r="31" ht="15.75" customHeight="1">
      <c r="A31" s="16" t="s">
        <v>70</v>
      </c>
      <c r="B31" s="16" t="s">
        <v>71</v>
      </c>
      <c r="C31" s="16" t="s">
        <v>65</v>
      </c>
      <c r="D31" s="26">
        <v>0.0</v>
      </c>
      <c r="E31" s="27">
        <v>0.0</v>
      </c>
      <c r="F31" s="27">
        <v>0.0</v>
      </c>
      <c r="G31" s="28">
        <v>0.0</v>
      </c>
      <c r="H31" s="27">
        <v>0.0</v>
      </c>
      <c r="I31" s="27">
        <v>0.0</v>
      </c>
      <c r="J31" s="27">
        <v>0.0</v>
      </c>
      <c r="K31" s="27">
        <v>0.0</v>
      </c>
      <c r="L31" s="26">
        <v>0.0</v>
      </c>
      <c r="M31" s="27">
        <v>0.0</v>
      </c>
      <c r="N31" s="27">
        <v>0.0</v>
      </c>
      <c r="O31" s="28">
        <v>0.0</v>
      </c>
    </row>
    <row r="32" ht="15.75" customHeight="1">
      <c r="A32" s="16" t="s">
        <v>72</v>
      </c>
      <c r="B32" s="16" t="s">
        <v>73</v>
      </c>
      <c r="C32" s="16" t="s">
        <v>65</v>
      </c>
      <c r="D32" s="26">
        <v>0.0</v>
      </c>
      <c r="E32" s="27">
        <v>0.0</v>
      </c>
      <c r="F32" s="27">
        <v>0.0</v>
      </c>
      <c r="G32" s="28">
        <v>0.0</v>
      </c>
      <c r="H32" s="27">
        <v>0.0</v>
      </c>
      <c r="I32" s="27">
        <v>0.0</v>
      </c>
      <c r="J32" s="27">
        <v>0.0</v>
      </c>
      <c r="K32" s="27">
        <v>0.0</v>
      </c>
      <c r="L32" s="26">
        <v>0.0</v>
      </c>
      <c r="M32" s="27">
        <v>0.0</v>
      </c>
      <c r="N32" s="27">
        <v>0.0</v>
      </c>
      <c r="O32" s="28">
        <v>0.0</v>
      </c>
    </row>
    <row r="33" ht="15.75" customHeight="1">
      <c r="A33" s="17" t="s">
        <v>74</v>
      </c>
      <c r="B33" s="17" t="s">
        <v>75</v>
      </c>
      <c r="C33" s="16" t="s">
        <v>65</v>
      </c>
      <c r="D33" s="26" t="s">
        <v>13</v>
      </c>
      <c r="E33" s="27" t="s">
        <v>13</v>
      </c>
      <c r="F33" s="27" t="s">
        <v>13</v>
      </c>
      <c r="G33" s="28" t="s">
        <v>13</v>
      </c>
      <c r="H33" s="26" t="s">
        <v>13</v>
      </c>
      <c r="I33" s="27" t="s">
        <v>13</v>
      </c>
      <c r="J33" s="27" t="s">
        <v>13</v>
      </c>
      <c r="K33" s="27" t="s">
        <v>13</v>
      </c>
      <c r="L33" s="26">
        <v>0.0</v>
      </c>
      <c r="M33" s="27">
        <v>0.0</v>
      </c>
      <c r="N33" s="27">
        <v>0.01</v>
      </c>
      <c r="O33" s="28">
        <v>0.0</v>
      </c>
    </row>
    <row r="34" ht="15.75" customHeight="1">
      <c r="A34" s="21" t="s">
        <v>76</v>
      </c>
      <c r="B34" s="17" t="s">
        <v>75</v>
      </c>
      <c r="C34" s="16" t="s">
        <v>77</v>
      </c>
      <c r="D34" s="26">
        <v>0.0</v>
      </c>
      <c r="E34" s="27">
        <v>0.0</v>
      </c>
      <c r="F34" s="27">
        <v>0.0</v>
      </c>
      <c r="G34" s="28">
        <v>0.0</v>
      </c>
      <c r="H34" s="26">
        <v>0.0</v>
      </c>
      <c r="I34" s="27">
        <v>0.0</v>
      </c>
      <c r="J34" s="27">
        <v>0.0</v>
      </c>
      <c r="K34" s="27">
        <v>0.0</v>
      </c>
      <c r="L34" s="26" t="s">
        <v>13</v>
      </c>
      <c r="M34" s="27" t="s">
        <v>13</v>
      </c>
      <c r="N34" s="27" t="s">
        <v>13</v>
      </c>
      <c r="O34" s="28" t="s">
        <v>13</v>
      </c>
    </row>
    <row r="35" ht="15.75" customHeight="1">
      <c r="A35" s="21" t="s">
        <v>78</v>
      </c>
      <c r="B35" s="17" t="s">
        <v>75</v>
      </c>
      <c r="C35" s="16" t="s">
        <v>77</v>
      </c>
      <c r="D35" s="26">
        <v>0.0</v>
      </c>
      <c r="E35" s="27">
        <v>0.0</v>
      </c>
      <c r="F35" s="27">
        <v>0.0</v>
      </c>
      <c r="G35" s="28">
        <v>0.0</v>
      </c>
      <c r="H35" s="26">
        <v>0.0</v>
      </c>
      <c r="I35" s="27">
        <v>0.0</v>
      </c>
      <c r="J35" s="27">
        <v>0.0</v>
      </c>
      <c r="K35" s="27">
        <v>0.0</v>
      </c>
      <c r="L35" s="26" t="s">
        <v>13</v>
      </c>
      <c r="M35" s="27" t="s">
        <v>13</v>
      </c>
      <c r="N35" s="27" t="s">
        <v>13</v>
      </c>
      <c r="O35" s="28" t="s">
        <v>13</v>
      </c>
    </row>
    <row r="36" ht="15.75" customHeight="1">
      <c r="A36" s="17" t="s">
        <v>79</v>
      </c>
      <c r="B36" s="17" t="s">
        <v>80</v>
      </c>
      <c r="C36" s="16" t="s">
        <v>65</v>
      </c>
      <c r="D36" s="26">
        <v>0.0</v>
      </c>
      <c r="E36" s="27">
        <v>0.0</v>
      </c>
      <c r="F36" s="27">
        <v>0.0</v>
      </c>
      <c r="G36" s="28">
        <v>0.0</v>
      </c>
      <c r="H36" s="27">
        <v>0.0</v>
      </c>
      <c r="I36" s="27">
        <v>0.0</v>
      </c>
      <c r="J36" s="27">
        <v>0.0</v>
      </c>
      <c r="K36" s="27">
        <v>0.0</v>
      </c>
      <c r="L36" s="26">
        <v>0.0</v>
      </c>
      <c r="M36" s="27">
        <v>0.0</v>
      </c>
      <c r="N36" s="27">
        <v>0.01</v>
      </c>
      <c r="O36" s="28">
        <v>0.0</v>
      </c>
    </row>
    <row r="37" ht="15.75" customHeight="1">
      <c r="A37" s="16" t="s">
        <v>81</v>
      </c>
      <c r="B37" s="16" t="s">
        <v>82</v>
      </c>
      <c r="C37" s="16" t="s">
        <v>65</v>
      </c>
      <c r="D37" s="26">
        <v>0.0</v>
      </c>
      <c r="E37" s="27">
        <v>0.0</v>
      </c>
      <c r="F37" s="27">
        <v>0.0</v>
      </c>
      <c r="G37" s="28">
        <v>0.0</v>
      </c>
      <c r="H37" s="27">
        <v>0.0</v>
      </c>
      <c r="I37" s="27">
        <v>0.0</v>
      </c>
      <c r="J37" s="27">
        <v>0.0</v>
      </c>
      <c r="K37" s="27">
        <v>0.0</v>
      </c>
      <c r="L37" s="26">
        <v>0.0</v>
      </c>
      <c r="M37" s="27">
        <v>0.0</v>
      </c>
      <c r="N37" s="27">
        <v>0.02</v>
      </c>
      <c r="O37" s="28">
        <v>0.0</v>
      </c>
    </row>
    <row r="38" ht="15.75" customHeight="1">
      <c r="A38" s="16" t="s">
        <v>83</v>
      </c>
      <c r="B38" s="16" t="s">
        <v>84</v>
      </c>
      <c r="C38" s="16" t="s">
        <v>65</v>
      </c>
      <c r="D38" s="26">
        <v>0.01</v>
      </c>
      <c r="E38" s="27">
        <v>0.0</v>
      </c>
      <c r="F38" s="27">
        <v>0.0</v>
      </c>
      <c r="G38" s="28">
        <v>0.0</v>
      </c>
      <c r="H38" s="26">
        <v>0.0</v>
      </c>
      <c r="I38" s="27">
        <v>0.0</v>
      </c>
      <c r="J38" s="27">
        <v>0.0</v>
      </c>
      <c r="K38" s="27">
        <v>0.0</v>
      </c>
      <c r="L38" s="26">
        <v>0.0</v>
      </c>
      <c r="M38" s="27">
        <v>0.0</v>
      </c>
      <c r="N38" s="27">
        <v>0.01</v>
      </c>
      <c r="O38" s="28">
        <v>0.0</v>
      </c>
    </row>
    <row r="39" ht="15.75" customHeight="1">
      <c r="A39" s="17" t="s">
        <v>85</v>
      </c>
      <c r="B39" s="17" t="s">
        <v>86</v>
      </c>
      <c r="C39" s="16" t="s">
        <v>65</v>
      </c>
      <c r="D39" s="26">
        <v>0.01</v>
      </c>
      <c r="E39" s="27">
        <v>0.0</v>
      </c>
      <c r="F39" s="27">
        <v>0.0</v>
      </c>
      <c r="G39" s="28">
        <v>0.0</v>
      </c>
      <c r="H39" s="27">
        <v>0.0</v>
      </c>
      <c r="I39" s="27">
        <v>0.0</v>
      </c>
      <c r="J39" s="27">
        <v>0.0</v>
      </c>
      <c r="K39" s="27">
        <v>0.0</v>
      </c>
      <c r="L39" s="26">
        <v>0.0</v>
      </c>
      <c r="M39" s="27">
        <v>0.0</v>
      </c>
      <c r="N39" s="27">
        <v>0.01</v>
      </c>
      <c r="O39" s="28">
        <v>0.0</v>
      </c>
    </row>
    <row r="40" ht="15.75" customHeight="1">
      <c r="A40" s="17" t="s">
        <v>87</v>
      </c>
      <c r="B40" s="17" t="s">
        <v>88</v>
      </c>
      <c r="C40" s="16" t="s">
        <v>65</v>
      </c>
      <c r="D40" s="26">
        <v>0.0</v>
      </c>
      <c r="E40" s="27">
        <v>0.0</v>
      </c>
      <c r="F40" s="27">
        <v>0.0</v>
      </c>
      <c r="G40" s="28">
        <v>0.0</v>
      </c>
      <c r="H40" s="27">
        <v>0.0</v>
      </c>
      <c r="I40" s="27">
        <v>0.0</v>
      </c>
      <c r="J40" s="27">
        <v>0.0</v>
      </c>
      <c r="K40" s="27">
        <v>0.0</v>
      </c>
      <c r="L40" s="26">
        <v>0.0</v>
      </c>
      <c r="M40" s="27">
        <v>0.0</v>
      </c>
      <c r="N40" s="27">
        <v>0.01</v>
      </c>
      <c r="O40" s="28">
        <v>0.0</v>
      </c>
    </row>
    <row r="41" ht="15.75" customHeight="1">
      <c r="A41" s="17" t="s">
        <v>89</v>
      </c>
      <c r="B41" s="17" t="s">
        <v>90</v>
      </c>
      <c r="C41" s="16" t="s">
        <v>65</v>
      </c>
      <c r="D41" s="26">
        <v>0.0</v>
      </c>
      <c r="E41" s="27">
        <v>0.0</v>
      </c>
      <c r="F41" s="27">
        <v>0.0</v>
      </c>
      <c r="G41" s="28">
        <v>0.0</v>
      </c>
      <c r="H41" s="27">
        <v>0.0</v>
      </c>
      <c r="I41" s="27">
        <v>0.0</v>
      </c>
      <c r="J41" s="27">
        <v>0.0</v>
      </c>
      <c r="K41" s="27">
        <v>0.0</v>
      </c>
      <c r="L41" s="26">
        <v>0.0</v>
      </c>
      <c r="M41" s="27">
        <v>0.0</v>
      </c>
      <c r="N41" s="27">
        <v>0.0</v>
      </c>
      <c r="O41" s="28">
        <v>0.0</v>
      </c>
    </row>
    <row r="42" ht="15.75" customHeight="1">
      <c r="A42" s="17" t="s">
        <v>91</v>
      </c>
      <c r="B42" s="17" t="s">
        <v>90</v>
      </c>
      <c r="C42" s="16" t="s">
        <v>65</v>
      </c>
      <c r="D42" s="26">
        <v>0.01</v>
      </c>
      <c r="E42" s="27">
        <v>0.0</v>
      </c>
      <c r="F42" s="27">
        <v>0.0</v>
      </c>
      <c r="G42" s="28">
        <v>0.0</v>
      </c>
      <c r="H42" s="27">
        <v>0.0</v>
      </c>
      <c r="I42" s="27">
        <v>0.0</v>
      </c>
      <c r="J42" s="27">
        <v>0.0</v>
      </c>
      <c r="K42" s="27">
        <v>0.0</v>
      </c>
      <c r="L42" s="26">
        <v>0.0</v>
      </c>
      <c r="M42" s="27">
        <v>0.0</v>
      </c>
      <c r="N42" s="27">
        <v>0.02</v>
      </c>
      <c r="O42" s="28">
        <v>0.0</v>
      </c>
    </row>
    <row r="43" ht="15.75" customHeight="1">
      <c r="A43" s="16" t="s">
        <v>92</v>
      </c>
      <c r="B43" s="16" t="s">
        <v>93</v>
      </c>
      <c r="C43" s="16" t="s">
        <v>65</v>
      </c>
      <c r="D43" s="26">
        <v>0.01</v>
      </c>
      <c r="E43" s="27">
        <v>0.0</v>
      </c>
      <c r="F43" s="27">
        <v>0.0</v>
      </c>
      <c r="G43" s="28">
        <v>0.0</v>
      </c>
      <c r="H43" s="26">
        <v>0.0</v>
      </c>
      <c r="I43" s="27">
        <v>0.0</v>
      </c>
      <c r="J43" s="27">
        <v>0.0</v>
      </c>
      <c r="K43" s="27">
        <v>0.0</v>
      </c>
      <c r="L43" s="26">
        <v>0.01</v>
      </c>
      <c r="M43" s="27">
        <v>0.0</v>
      </c>
      <c r="N43" s="27">
        <v>0.02</v>
      </c>
      <c r="O43" s="28">
        <v>0.0</v>
      </c>
    </row>
    <row r="44" ht="15.75" customHeight="1">
      <c r="A44" s="16" t="s">
        <v>94</v>
      </c>
      <c r="B44" s="16" t="s">
        <v>95</v>
      </c>
      <c r="C44" s="16" t="s">
        <v>65</v>
      </c>
      <c r="D44" s="26">
        <v>0.01</v>
      </c>
      <c r="E44" s="27">
        <v>0.0</v>
      </c>
      <c r="F44" s="27">
        <v>0.0</v>
      </c>
      <c r="G44" s="28">
        <v>0.0</v>
      </c>
      <c r="H44" s="27">
        <v>0.0</v>
      </c>
      <c r="I44" s="27">
        <v>0.0</v>
      </c>
      <c r="J44" s="27">
        <v>0.0</v>
      </c>
      <c r="K44" s="27">
        <v>0.0</v>
      </c>
      <c r="L44" s="26">
        <v>0.01</v>
      </c>
      <c r="M44" s="27">
        <v>0.0</v>
      </c>
      <c r="N44" s="27">
        <v>0.02</v>
      </c>
      <c r="O44" s="28">
        <v>0.0</v>
      </c>
    </row>
    <row r="45" ht="15.75" customHeight="1">
      <c r="A45" s="16" t="s">
        <v>96</v>
      </c>
      <c r="B45" s="16" t="s">
        <v>97</v>
      </c>
      <c r="C45" s="16" t="s">
        <v>65</v>
      </c>
      <c r="D45" s="26">
        <v>0.0</v>
      </c>
      <c r="E45" s="27">
        <v>0.0</v>
      </c>
      <c r="F45" s="27">
        <v>0.0</v>
      </c>
      <c r="G45" s="28">
        <v>0.0</v>
      </c>
      <c r="H45" s="27">
        <v>0.0</v>
      </c>
      <c r="I45" s="27">
        <v>0.0</v>
      </c>
      <c r="J45" s="27">
        <v>0.0</v>
      </c>
      <c r="K45" s="27">
        <v>0.0</v>
      </c>
      <c r="L45" s="26">
        <v>0.0</v>
      </c>
      <c r="M45" s="27">
        <v>0.0</v>
      </c>
      <c r="N45" s="27">
        <v>0.0</v>
      </c>
      <c r="O45" s="28">
        <v>0.0</v>
      </c>
    </row>
    <row r="46" ht="15.75" customHeight="1">
      <c r="A46" s="16" t="s">
        <v>98</v>
      </c>
      <c r="B46" s="16" t="s">
        <v>99</v>
      </c>
      <c r="C46" s="16" t="s">
        <v>65</v>
      </c>
      <c r="D46" s="26">
        <v>0.0</v>
      </c>
      <c r="E46" s="27">
        <v>0.0</v>
      </c>
      <c r="F46" s="27">
        <v>0.0</v>
      </c>
      <c r="G46" s="28">
        <v>0.0</v>
      </c>
      <c r="H46" s="26">
        <v>0.0</v>
      </c>
      <c r="I46" s="27">
        <v>0.0</v>
      </c>
      <c r="J46" s="27">
        <v>0.0</v>
      </c>
      <c r="K46" s="34">
        <v>0.48</v>
      </c>
      <c r="L46" s="26">
        <v>0.0</v>
      </c>
      <c r="M46" s="27">
        <v>0.0</v>
      </c>
      <c r="N46" s="27">
        <v>0.0</v>
      </c>
      <c r="O46" s="28">
        <v>0.0</v>
      </c>
    </row>
    <row r="47" ht="15.75" customHeight="1">
      <c r="A47" s="17" t="s">
        <v>100</v>
      </c>
      <c r="B47" s="17" t="s">
        <v>101</v>
      </c>
      <c r="C47" s="17" t="s">
        <v>65</v>
      </c>
      <c r="D47" s="26">
        <v>0.0</v>
      </c>
      <c r="E47" s="27">
        <v>0.0</v>
      </c>
      <c r="F47" s="27">
        <v>0.0</v>
      </c>
      <c r="G47" s="28">
        <v>0.0</v>
      </c>
      <c r="H47" s="27">
        <v>0.0</v>
      </c>
      <c r="I47" s="27">
        <v>0.0</v>
      </c>
      <c r="J47" s="27">
        <v>0.0</v>
      </c>
      <c r="K47" s="27">
        <v>0.0</v>
      </c>
      <c r="L47" s="26">
        <v>0.0</v>
      </c>
      <c r="M47" s="27">
        <v>0.0</v>
      </c>
      <c r="N47" s="27">
        <v>0.01</v>
      </c>
      <c r="O47" s="28">
        <v>0.01</v>
      </c>
    </row>
    <row r="48" ht="15.75" customHeight="1">
      <c r="A48" s="16" t="s">
        <v>102</v>
      </c>
      <c r="B48" s="16" t="s">
        <v>103</v>
      </c>
      <c r="C48" s="16" t="s">
        <v>65</v>
      </c>
      <c r="D48" s="26">
        <v>0.01</v>
      </c>
      <c r="E48" s="27">
        <v>0.0</v>
      </c>
      <c r="F48" s="27">
        <v>0.0</v>
      </c>
      <c r="G48" s="28">
        <v>0.0</v>
      </c>
      <c r="H48" s="23" t="s">
        <v>13</v>
      </c>
      <c r="I48" s="23" t="s">
        <v>13</v>
      </c>
      <c r="J48" s="23" t="s">
        <v>13</v>
      </c>
      <c r="K48" s="23" t="s">
        <v>13</v>
      </c>
      <c r="L48" s="23" t="s">
        <v>13</v>
      </c>
      <c r="M48" s="23" t="s">
        <v>13</v>
      </c>
      <c r="N48" s="23" t="s">
        <v>13</v>
      </c>
      <c r="O48" s="35" t="s">
        <v>13</v>
      </c>
    </row>
    <row r="49" ht="15.75" customHeight="1">
      <c r="A49" s="16" t="s">
        <v>104</v>
      </c>
      <c r="B49" s="16" t="s">
        <v>103</v>
      </c>
      <c r="C49" s="16" t="s">
        <v>65</v>
      </c>
      <c r="D49" s="26">
        <v>0.0</v>
      </c>
      <c r="E49" s="27">
        <v>0.0</v>
      </c>
      <c r="F49" s="27">
        <v>0.0</v>
      </c>
      <c r="G49" s="28">
        <v>0.0</v>
      </c>
      <c r="H49" s="23" t="s">
        <v>13</v>
      </c>
      <c r="I49" s="23" t="s">
        <v>13</v>
      </c>
      <c r="J49" s="23" t="s">
        <v>13</v>
      </c>
      <c r="K49" s="23" t="s">
        <v>13</v>
      </c>
      <c r="L49" s="23" t="s">
        <v>13</v>
      </c>
      <c r="M49" s="23" t="s">
        <v>13</v>
      </c>
      <c r="N49" s="23" t="s">
        <v>13</v>
      </c>
      <c r="O49" s="35" t="s">
        <v>13</v>
      </c>
    </row>
    <row r="50" ht="15.75" customHeight="1">
      <c r="A50" s="36" t="s">
        <v>105</v>
      </c>
      <c r="B50" s="16" t="s">
        <v>103</v>
      </c>
      <c r="C50" s="11" t="s">
        <v>65</v>
      </c>
      <c r="D50" s="26" t="s">
        <v>13</v>
      </c>
      <c r="E50" s="27" t="s">
        <v>13</v>
      </c>
      <c r="F50" s="27" t="s">
        <v>13</v>
      </c>
      <c r="G50" s="28" t="s">
        <v>13</v>
      </c>
      <c r="H50" s="27">
        <v>0.0</v>
      </c>
      <c r="I50" s="27">
        <v>0.0</v>
      </c>
      <c r="J50" s="27">
        <v>0.0</v>
      </c>
      <c r="K50" s="27">
        <v>0.01</v>
      </c>
      <c r="L50" s="26">
        <v>0.0</v>
      </c>
      <c r="M50" s="27">
        <v>0.0</v>
      </c>
      <c r="N50" s="27">
        <v>0.0</v>
      </c>
      <c r="O50" s="28">
        <v>0.0</v>
      </c>
    </row>
    <row r="51" ht="15.75" customHeight="1">
      <c r="A51" s="36" t="s">
        <v>106</v>
      </c>
      <c r="B51" s="16" t="s">
        <v>103</v>
      </c>
      <c r="C51" s="11" t="s">
        <v>65</v>
      </c>
      <c r="D51" s="26" t="s">
        <v>13</v>
      </c>
      <c r="E51" s="27" t="s">
        <v>13</v>
      </c>
      <c r="F51" s="27" t="s">
        <v>13</v>
      </c>
      <c r="G51" s="28" t="s">
        <v>13</v>
      </c>
      <c r="H51" s="27">
        <v>0.0</v>
      </c>
      <c r="I51" s="27">
        <v>0.0</v>
      </c>
      <c r="J51" s="27">
        <v>0.0</v>
      </c>
      <c r="K51" s="37">
        <v>0.56</v>
      </c>
      <c r="L51" s="26">
        <v>0.0</v>
      </c>
      <c r="M51" s="27">
        <v>0.0</v>
      </c>
      <c r="N51" s="27">
        <v>0.01</v>
      </c>
      <c r="O51" s="28">
        <v>0.0</v>
      </c>
    </row>
    <row r="52" ht="15.75" customHeight="1">
      <c r="A52" s="36" t="s">
        <v>107</v>
      </c>
      <c r="B52" s="21" t="s">
        <v>108</v>
      </c>
      <c r="C52" s="21" t="s">
        <v>65</v>
      </c>
      <c r="D52" s="26">
        <v>0.0</v>
      </c>
      <c r="E52" s="27">
        <v>0.0</v>
      </c>
      <c r="F52" s="27">
        <v>0.0</v>
      </c>
      <c r="G52" s="28">
        <v>0.0</v>
      </c>
      <c r="H52" s="26">
        <v>0.0</v>
      </c>
      <c r="I52" s="27">
        <v>0.0</v>
      </c>
      <c r="J52" s="27">
        <v>0.0</v>
      </c>
      <c r="K52" s="28">
        <v>0.0</v>
      </c>
      <c r="L52" s="26">
        <v>0.0</v>
      </c>
      <c r="M52" s="27">
        <v>0.0</v>
      </c>
      <c r="N52" s="27">
        <v>0.0</v>
      </c>
      <c r="O52" s="28">
        <v>0.01</v>
      </c>
    </row>
    <row r="53" ht="15.75" customHeight="1">
      <c r="A53" s="38" t="s">
        <v>109</v>
      </c>
      <c r="B53" s="17" t="s">
        <v>110</v>
      </c>
      <c r="C53" s="17" t="str">
        <f>IFERROR(__xludf.DUMMYFUNCTION("AI(""Fill an appropriate value for this cell based on the table context"")"),"EF-hand 4")</f>
        <v>EF-hand 4</v>
      </c>
      <c r="D53" s="26">
        <v>0.0</v>
      </c>
      <c r="E53" s="27">
        <v>0.0</v>
      </c>
      <c r="F53" s="27">
        <v>0.0</v>
      </c>
      <c r="G53" s="28">
        <v>0.0</v>
      </c>
      <c r="H53" s="27">
        <v>0.0</v>
      </c>
      <c r="I53" s="27">
        <v>0.0</v>
      </c>
      <c r="J53" s="27">
        <v>0.0</v>
      </c>
      <c r="K53" s="27">
        <v>0.0</v>
      </c>
      <c r="L53" s="26">
        <v>0.01</v>
      </c>
      <c r="M53" s="27">
        <v>0.0</v>
      </c>
      <c r="N53" s="27">
        <v>0.0</v>
      </c>
      <c r="O53" s="28">
        <v>0.01</v>
      </c>
    </row>
    <row r="54" ht="15.75" customHeight="1">
      <c r="A54" s="16" t="s">
        <v>111</v>
      </c>
      <c r="B54" s="16" t="s">
        <v>112</v>
      </c>
      <c r="C54" s="16" t="str">
        <f>IFERROR(__xludf.DUMMYFUNCTION("AI(""Fill an appropriate value for this cell based on the table context"")"),"EF-hand 4")</f>
        <v>EF-hand 4</v>
      </c>
      <c r="D54" s="26">
        <v>0.0</v>
      </c>
      <c r="E54" s="27">
        <v>0.0</v>
      </c>
      <c r="F54" s="27">
        <v>0.0</v>
      </c>
      <c r="G54" s="28">
        <v>0.0</v>
      </c>
      <c r="H54" s="27">
        <v>0.0</v>
      </c>
      <c r="I54" s="27">
        <v>0.0</v>
      </c>
      <c r="J54" s="27">
        <v>0.0</v>
      </c>
      <c r="K54" s="27">
        <v>0.0</v>
      </c>
      <c r="L54" s="26">
        <v>0.01</v>
      </c>
      <c r="M54" s="27">
        <v>0.0</v>
      </c>
      <c r="N54" s="27">
        <v>0.0</v>
      </c>
      <c r="O54" s="28">
        <v>0.0</v>
      </c>
    </row>
    <row r="55" ht="15.75" customHeight="1">
      <c r="A55" s="16" t="s">
        <v>113</v>
      </c>
      <c r="B55" s="16" t="s">
        <v>114</v>
      </c>
      <c r="C55" s="16" t="str">
        <f>IFERROR(__xludf.DUMMYFUNCTION("AI(""Fill an appropriate value for this cell based on the table context"")"),"EF-hand 4")</f>
        <v>EF-hand 4</v>
      </c>
      <c r="D55" s="26">
        <v>0.0</v>
      </c>
      <c r="E55" s="27">
        <v>0.0</v>
      </c>
      <c r="F55" s="27">
        <v>0.0</v>
      </c>
      <c r="G55" s="28">
        <v>0.0</v>
      </c>
      <c r="H55" s="26">
        <v>0.0</v>
      </c>
      <c r="I55" s="27">
        <v>0.0</v>
      </c>
      <c r="J55" s="27">
        <v>0.0</v>
      </c>
      <c r="K55" s="27">
        <v>0.0</v>
      </c>
      <c r="L55" s="26" t="s">
        <v>13</v>
      </c>
      <c r="M55" s="27" t="s">
        <v>13</v>
      </c>
      <c r="N55" s="27" t="s">
        <v>13</v>
      </c>
      <c r="O55" s="28" t="s">
        <v>13</v>
      </c>
    </row>
    <row r="56" ht="15.75" customHeight="1">
      <c r="A56" s="16" t="s">
        <v>115</v>
      </c>
      <c r="B56" s="16" t="s">
        <v>114</v>
      </c>
      <c r="C56" s="16" t="str">
        <f>IFERROR(__xludf.DUMMYFUNCTION("AI(""Fill an appropriate value for this cell based on the table context"")"),"EF-hand 4")</f>
        <v>EF-hand 4</v>
      </c>
      <c r="D56" s="26">
        <v>0.01</v>
      </c>
      <c r="E56" s="27">
        <v>0.0</v>
      </c>
      <c r="F56" s="27">
        <v>0.0</v>
      </c>
      <c r="G56" s="28">
        <v>0.07</v>
      </c>
      <c r="H56" s="26">
        <v>0.0</v>
      </c>
      <c r="I56" s="27">
        <v>0.0</v>
      </c>
      <c r="J56" s="27">
        <v>0.0</v>
      </c>
      <c r="K56" s="27">
        <v>0.01</v>
      </c>
      <c r="L56" s="26" t="s">
        <v>13</v>
      </c>
      <c r="M56" s="27" t="s">
        <v>13</v>
      </c>
      <c r="N56" s="27" t="s">
        <v>13</v>
      </c>
      <c r="O56" s="28" t="s">
        <v>13</v>
      </c>
    </row>
    <row r="57" ht="15.75" customHeight="1">
      <c r="A57" s="17" t="s">
        <v>116</v>
      </c>
      <c r="B57" s="17" t="s">
        <v>114</v>
      </c>
      <c r="C57" s="17" t="str">
        <f>IFERROR(__xludf.DUMMYFUNCTION("AI(""Fill an appropriate value for this cell based on the table context"")"),"EF-hand 4")</f>
        <v>EF-hand 4</v>
      </c>
      <c r="D57" s="26" t="s">
        <v>13</v>
      </c>
      <c r="E57" s="27" t="s">
        <v>13</v>
      </c>
      <c r="F57" s="27" t="s">
        <v>13</v>
      </c>
      <c r="G57" s="28" t="s">
        <v>13</v>
      </c>
      <c r="H57" s="26" t="s">
        <v>13</v>
      </c>
      <c r="I57" s="27" t="s">
        <v>13</v>
      </c>
      <c r="J57" s="27" t="s">
        <v>13</v>
      </c>
      <c r="K57" s="27" t="s">
        <v>13</v>
      </c>
      <c r="L57" s="33">
        <v>0.01</v>
      </c>
      <c r="M57" s="31">
        <v>0.0</v>
      </c>
      <c r="N57" s="31">
        <v>0.01</v>
      </c>
      <c r="O57" s="32">
        <v>0.01</v>
      </c>
    </row>
    <row r="58" ht="15.75" customHeight="1">
      <c r="A58" s="21" t="s">
        <v>117</v>
      </c>
      <c r="B58" s="17" t="s">
        <v>114</v>
      </c>
      <c r="C58" s="17" t="str">
        <f>IFERROR(__xludf.DUMMYFUNCTION("AI(""Fill an appropriate value for this cell based on the table context"")"),"EF-hand 4")</f>
        <v>EF-hand 4</v>
      </c>
      <c r="D58" s="26" t="s">
        <v>13</v>
      </c>
      <c r="E58" s="27" t="s">
        <v>13</v>
      </c>
      <c r="F58" s="27" t="s">
        <v>13</v>
      </c>
      <c r="G58" s="28" t="s">
        <v>13</v>
      </c>
      <c r="H58" s="26" t="s">
        <v>13</v>
      </c>
      <c r="I58" s="27" t="s">
        <v>13</v>
      </c>
      <c r="J58" s="27" t="s">
        <v>13</v>
      </c>
      <c r="K58" s="27" t="s">
        <v>13</v>
      </c>
      <c r="L58" s="33">
        <v>0.0</v>
      </c>
      <c r="M58" s="31">
        <v>0.0</v>
      </c>
      <c r="N58" s="31">
        <v>0.0</v>
      </c>
      <c r="O58" s="32">
        <v>0.0</v>
      </c>
    </row>
    <row r="59" ht="15.75" customHeight="1">
      <c r="A59" s="16" t="s">
        <v>118</v>
      </c>
      <c r="B59" s="16" t="s">
        <v>119</v>
      </c>
      <c r="C59" s="16" t="str">
        <f>IFERROR(__xludf.DUMMYFUNCTION("AI(""Fill an appropriate value for this cell based on the table context"")"),"EF-hand 4")</f>
        <v>EF-hand 4</v>
      </c>
      <c r="D59" s="26">
        <v>0.01</v>
      </c>
      <c r="E59" s="34">
        <v>0.24</v>
      </c>
      <c r="F59" s="27">
        <v>0.0</v>
      </c>
      <c r="G59" s="39">
        <v>0.98</v>
      </c>
      <c r="H59" s="27">
        <v>0.01</v>
      </c>
      <c r="I59" s="27">
        <v>0.08</v>
      </c>
      <c r="J59" s="27">
        <v>0.0</v>
      </c>
      <c r="K59" s="40">
        <v>0.95</v>
      </c>
      <c r="L59" s="26">
        <v>0.01</v>
      </c>
      <c r="M59" s="27">
        <v>0.0</v>
      </c>
      <c r="N59" s="27">
        <v>0.02</v>
      </c>
      <c r="O59" s="41">
        <v>0.21</v>
      </c>
    </row>
    <row r="60" ht="15.75" customHeight="1">
      <c r="A60" s="17" t="s">
        <v>120</v>
      </c>
      <c r="B60" s="17" t="s">
        <v>121</v>
      </c>
      <c r="C60" s="17" t="str">
        <f>IFERROR(__xludf.DUMMYFUNCTION("AI(""Fill an appropriate value for this cell based on the table context"")"),"EF-hand 4")</f>
        <v>EF-hand 4</v>
      </c>
      <c r="D60" s="29">
        <v>0.21</v>
      </c>
      <c r="E60" s="34">
        <v>0.28</v>
      </c>
      <c r="F60" s="27">
        <v>0.0</v>
      </c>
      <c r="G60" s="28">
        <v>0.03</v>
      </c>
      <c r="H60" s="26">
        <v>0.17</v>
      </c>
      <c r="I60" s="34">
        <v>0.35</v>
      </c>
      <c r="J60" s="27">
        <v>0.0</v>
      </c>
      <c r="K60" s="34">
        <v>0.38</v>
      </c>
      <c r="L60" s="26">
        <v>0.03</v>
      </c>
      <c r="M60" s="27">
        <v>0.07</v>
      </c>
      <c r="N60" s="27">
        <v>0.0</v>
      </c>
      <c r="O60" s="41">
        <v>0.26</v>
      </c>
    </row>
    <row r="61" ht="15.75" customHeight="1">
      <c r="A61" s="16" t="s">
        <v>122</v>
      </c>
      <c r="B61" s="16" t="s">
        <v>123</v>
      </c>
      <c r="C61" s="16" t="str">
        <f>IFERROR(__xludf.DUMMYFUNCTION("AI(""Fill an appropriate value for this cell based on the table context"")"),"EF-hand 4")</f>
        <v>EF-hand 4</v>
      </c>
      <c r="D61" s="26">
        <v>0.19</v>
      </c>
      <c r="E61" s="27">
        <v>0.0</v>
      </c>
      <c r="F61" s="27">
        <v>0.0</v>
      </c>
      <c r="G61" s="28">
        <v>0.0</v>
      </c>
      <c r="H61" s="27">
        <v>0.06</v>
      </c>
      <c r="I61" s="27">
        <v>0.03</v>
      </c>
      <c r="J61" s="27">
        <v>0.01</v>
      </c>
      <c r="K61" s="27">
        <v>0.0</v>
      </c>
      <c r="L61" s="26">
        <v>0.01</v>
      </c>
      <c r="M61" s="27">
        <v>0.0</v>
      </c>
      <c r="N61" s="27">
        <v>0.05</v>
      </c>
      <c r="O61" s="28">
        <v>0.0</v>
      </c>
    </row>
    <row r="62" ht="15.75" customHeight="1">
      <c r="A62" s="17" t="s">
        <v>124</v>
      </c>
      <c r="B62" s="17" t="s">
        <v>125</v>
      </c>
      <c r="C62" s="17" t="str">
        <f>IFERROR(__xludf.DUMMYFUNCTION("AI(""Fill an appropriate value for this cell based on the table context"")"),"EF-hand 4")</f>
        <v>EF-hand 4</v>
      </c>
      <c r="D62" s="26">
        <v>0.0</v>
      </c>
      <c r="E62" s="27">
        <v>0.0</v>
      </c>
      <c r="F62" s="27">
        <v>0.03</v>
      </c>
      <c r="G62" s="28">
        <v>0.0</v>
      </c>
      <c r="H62" s="27">
        <v>0.03</v>
      </c>
      <c r="I62" s="27">
        <v>0.02</v>
      </c>
      <c r="J62" s="27">
        <v>0.08</v>
      </c>
      <c r="K62" s="27">
        <v>0.01</v>
      </c>
      <c r="L62" s="26">
        <v>0.01</v>
      </c>
      <c r="M62" s="27">
        <v>0.0</v>
      </c>
      <c r="N62" s="27">
        <v>0.02</v>
      </c>
      <c r="O62" s="28">
        <v>0.0</v>
      </c>
    </row>
    <row r="63" ht="15.75" customHeight="1">
      <c r="A63" s="16" t="s">
        <v>126</v>
      </c>
      <c r="B63" s="16" t="s">
        <v>127</v>
      </c>
      <c r="C63" s="16" t="str">
        <f>IFERROR(__xludf.DUMMYFUNCTION("AI(""Fill an appropriate value for this cell based on the table context"")"),"EF-hand 4")</f>
        <v>EF-hand 4</v>
      </c>
      <c r="D63" s="30" t="s">
        <v>13</v>
      </c>
      <c r="E63" s="31" t="s">
        <v>13</v>
      </c>
      <c r="F63" s="31" t="s">
        <v>13</v>
      </c>
      <c r="G63" s="32" t="s">
        <v>13</v>
      </c>
      <c r="H63" s="26">
        <v>0.03</v>
      </c>
      <c r="I63" s="27">
        <v>0.0</v>
      </c>
      <c r="J63" s="27">
        <v>0.1</v>
      </c>
      <c r="K63" s="27">
        <v>0.01</v>
      </c>
      <c r="L63" s="26">
        <v>0.01</v>
      </c>
      <c r="M63" s="27">
        <v>0.0</v>
      </c>
      <c r="N63" s="27">
        <v>0.01</v>
      </c>
      <c r="O63" s="28">
        <v>0.0</v>
      </c>
    </row>
    <row r="64" ht="15.75" customHeight="1">
      <c r="A64" s="16" t="s">
        <v>128</v>
      </c>
      <c r="B64" s="16" t="s">
        <v>127</v>
      </c>
      <c r="C64" s="16" t="str">
        <f>IFERROR(__xludf.DUMMYFUNCTION("AI(""Fill an appropriate value for this cell based on the table context"")"),"EF-hand 4")</f>
        <v>EF-hand 4</v>
      </c>
      <c r="D64" s="30" t="s">
        <v>13</v>
      </c>
      <c r="E64" s="31" t="s">
        <v>13</v>
      </c>
      <c r="F64" s="31" t="s">
        <v>13</v>
      </c>
      <c r="G64" s="32" t="s">
        <v>13</v>
      </c>
      <c r="H64" s="26">
        <v>0.03</v>
      </c>
      <c r="I64" s="27">
        <v>0.01</v>
      </c>
      <c r="J64" s="27">
        <v>0.05</v>
      </c>
      <c r="K64" s="27">
        <v>0.0</v>
      </c>
      <c r="L64" s="26">
        <v>0.01</v>
      </c>
      <c r="M64" s="27">
        <v>0.0</v>
      </c>
      <c r="N64" s="27">
        <v>0.0</v>
      </c>
      <c r="O64" s="28">
        <v>0.0</v>
      </c>
    </row>
    <row r="65" ht="15.75" customHeight="1">
      <c r="A65" s="11" t="s">
        <v>129</v>
      </c>
      <c r="B65" s="16" t="s">
        <v>127</v>
      </c>
      <c r="C65" s="16" t="str">
        <f>IFERROR(__xludf.DUMMYFUNCTION("AI(""Fill an appropriate value for this cell based on the table context"")"),"EF-hand 4")</f>
        <v>EF-hand 4</v>
      </c>
      <c r="D65" s="30">
        <v>0.0</v>
      </c>
      <c r="E65" s="42">
        <v>0.0</v>
      </c>
      <c r="F65" s="42">
        <v>0.04</v>
      </c>
      <c r="G65" s="43">
        <v>0.0</v>
      </c>
      <c r="H65" s="26" t="s">
        <v>13</v>
      </c>
      <c r="I65" s="27" t="s">
        <v>13</v>
      </c>
      <c r="J65" s="27" t="s">
        <v>13</v>
      </c>
      <c r="K65" s="27" t="s">
        <v>13</v>
      </c>
      <c r="L65" s="26" t="s">
        <v>13</v>
      </c>
      <c r="M65" s="27" t="s">
        <v>13</v>
      </c>
      <c r="N65" s="27" t="s">
        <v>13</v>
      </c>
      <c r="O65" s="28" t="s">
        <v>13</v>
      </c>
    </row>
    <row r="66" ht="15.75" customHeight="1">
      <c r="A66" s="11" t="s">
        <v>130</v>
      </c>
      <c r="B66" s="11" t="s">
        <v>127</v>
      </c>
      <c r="C66" s="16" t="str">
        <f>IFERROR(__xludf.DUMMYFUNCTION("AI(""Fill an appropriate value for this cell based on the table context"")"),"EF-hand 4")</f>
        <v>EF-hand 4</v>
      </c>
      <c r="D66" s="30">
        <v>0.0</v>
      </c>
      <c r="E66" s="42">
        <v>0.0</v>
      </c>
      <c r="F66" s="42">
        <v>0.0</v>
      </c>
      <c r="G66" s="43">
        <v>0.0</v>
      </c>
      <c r="H66" s="26" t="s">
        <v>13</v>
      </c>
      <c r="I66" s="27" t="s">
        <v>13</v>
      </c>
      <c r="J66" s="27" t="s">
        <v>13</v>
      </c>
      <c r="K66" s="27" t="s">
        <v>13</v>
      </c>
      <c r="L66" s="26" t="s">
        <v>13</v>
      </c>
      <c r="M66" s="27" t="s">
        <v>13</v>
      </c>
      <c r="N66" s="27" t="s">
        <v>13</v>
      </c>
      <c r="O66" s="28" t="s">
        <v>13</v>
      </c>
    </row>
    <row r="67" ht="15.75" customHeight="1">
      <c r="A67" s="16" t="s">
        <v>131</v>
      </c>
      <c r="B67" s="16" t="s">
        <v>132</v>
      </c>
      <c r="C67" s="16" t="str">
        <f>IFERROR(__xludf.DUMMYFUNCTION("AI(""Fill an appropriate value for this cell based on the table context"")"),"EF-hand 4")</f>
        <v>EF-hand 4</v>
      </c>
      <c r="D67" s="26">
        <v>0.0</v>
      </c>
      <c r="E67" s="27">
        <v>0.0</v>
      </c>
      <c r="F67" s="27">
        <v>0.01</v>
      </c>
      <c r="G67" s="28">
        <v>0.0</v>
      </c>
      <c r="H67" s="27">
        <v>0.0</v>
      </c>
      <c r="I67" s="27">
        <v>0.0</v>
      </c>
      <c r="J67" s="27">
        <v>0.11</v>
      </c>
      <c r="K67" s="27">
        <v>0.01</v>
      </c>
      <c r="L67" s="26">
        <v>0.01</v>
      </c>
      <c r="M67" s="27">
        <v>0.0</v>
      </c>
      <c r="N67" s="27">
        <v>0.06</v>
      </c>
      <c r="O67" s="28">
        <v>0.0</v>
      </c>
    </row>
    <row r="68" ht="15.75" customHeight="1">
      <c r="A68" s="17" t="s">
        <v>133</v>
      </c>
      <c r="B68" s="17" t="s">
        <v>134</v>
      </c>
      <c r="C68" s="17" t="str">
        <f>IFERROR(__xludf.DUMMYFUNCTION("AI(""Fill an appropriate value for this cell based on the table context"")"),"EF-hand 4")</f>
        <v>EF-hand 4</v>
      </c>
      <c r="D68" s="26">
        <v>0.01</v>
      </c>
      <c r="E68" s="27">
        <v>0.0</v>
      </c>
      <c r="F68" s="27">
        <v>0.0</v>
      </c>
      <c r="G68" s="28">
        <v>0.0</v>
      </c>
      <c r="H68" s="27">
        <v>0.01</v>
      </c>
      <c r="I68" s="27">
        <v>0.0</v>
      </c>
      <c r="J68" s="27">
        <v>0.03</v>
      </c>
      <c r="K68" s="27">
        <v>0.01</v>
      </c>
      <c r="L68" s="26">
        <v>0.01</v>
      </c>
      <c r="M68" s="27">
        <v>0.0</v>
      </c>
      <c r="N68" s="27">
        <v>0.0</v>
      </c>
      <c r="O68" s="28">
        <v>0.0</v>
      </c>
    </row>
    <row r="69" ht="15.75" customHeight="1">
      <c r="A69" s="17" t="s">
        <v>135</v>
      </c>
      <c r="B69" s="17" t="s">
        <v>134</v>
      </c>
      <c r="C69" s="17" t="str">
        <f>IFERROR(__xludf.DUMMYFUNCTION("AI(""Fill an appropriate value for this cell based on the table context"")"),"EF-hand 4")</f>
        <v>EF-hand 4</v>
      </c>
      <c r="D69" s="30" t="s">
        <v>13</v>
      </c>
      <c r="E69" s="42" t="s">
        <v>13</v>
      </c>
      <c r="F69" s="42" t="s">
        <v>13</v>
      </c>
      <c r="G69" s="43" t="s">
        <v>13</v>
      </c>
      <c r="H69" s="26">
        <v>0.0</v>
      </c>
      <c r="I69" s="27">
        <v>0.0</v>
      </c>
      <c r="J69" s="27">
        <v>0.01</v>
      </c>
      <c r="K69" s="27">
        <v>0.0</v>
      </c>
      <c r="L69" s="26">
        <v>0.01</v>
      </c>
      <c r="M69" s="27">
        <v>0.0</v>
      </c>
      <c r="N69" s="27">
        <v>0.01</v>
      </c>
      <c r="O69" s="28">
        <v>0.0</v>
      </c>
    </row>
    <row r="70" ht="15.75" customHeight="1">
      <c r="A70" s="17" t="s">
        <v>136</v>
      </c>
      <c r="B70" s="17" t="s">
        <v>134</v>
      </c>
      <c r="C70" s="17" t="str">
        <f>IFERROR(__xludf.DUMMYFUNCTION("AI(""Fill an appropriate value for this cell based on the table context"")"),"EF-hand 4")</f>
        <v>EF-hand 4</v>
      </c>
      <c r="D70" s="30" t="s">
        <v>13</v>
      </c>
      <c r="E70" s="42" t="s">
        <v>13</v>
      </c>
      <c r="F70" s="42" t="s">
        <v>13</v>
      </c>
      <c r="G70" s="43" t="s">
        <v>13</v>
      </c>
      <c r="H70" s="26">
        <v>0.18</v>
      </c>
      <c r="I70" s="27">
        <v>0.07</v>
      </c>
      <c r="J70" s="27">
        <v>0.03</v>
      </c>
      <c r="K70" s="27">
        <v>0.0</v>
      </c>
      <c r="L70" s="26">
        <v>0.02</v>
      </c>
      <c r="M70" s="27">
        <v>0.0</v>
      </c>
      <c r="N70" s="27">
        <v>0.02</v>
      </c>
      <c r="O70" s="28">
        <v>0.01</v>
      </c>
    </row>
    <row r="71" ht="15.75" customHeight="1">
      <c r="A71" s="21" t="s">
        <v>133</v>
      </c>
      <c r="B71" s="17" t="s">
        <v>134</v>
      </c>
      <c r="C71" s="17" t="str">
        <f>IFERROR(__xludf.DUMMYFUNCTION("AI(""Fill an appropriate value for this cell based on the table context"")"),"EF-hand 4")</f>
        <v>EF-hand 4</v>
      </c>
      <c r="D71" s="30">
        <v>0.01</v>
      </c>
      <c r="E71" s="42">
        <v>0.0</v>
      </c>
      <c r="F71" s="42">
        <v>0.0</v>
      </c>
      <c r="G71" s="43">
        <v>0.0</v>
      </c>
      <c r="H71" s="30" t="s">
        <v>13</v>
      </c>
      <c r="I71" s="42" t="s">
        <v>13</v>
      </c>
      <c r="J71" s="42" t="s">
        <v>13</v>
      </c>
      <c r="K71" s="42" t="s">
        <v>13</v>
      </c>
      <c r="L71" s="30" t="s">
        <v>13</v>
      </c>
      <c r="M71" s="42" t="s">
        <v>13</v>
      </c>
      <c r="N71" s="42" t="s">
        <v>13</v>
      </c>
      <c r="O71" s="43" t="s">
        <v>13</v>
      </c>
    </row>
    <row r="72" ht="15.75" customHeight="1">
      <c r="A72" s="21" t="s">
        <v>137</v>
      </c>
      <c r="B72" s="17" t="s">
        <v>134</v>
      </c>
      <c r="C72" s="17" t="str">
        <f>IFERROR(__xludf.DUMMYFUNCTION("AI(""Fill an appropriate value for this cell based on the table context"")"),"EF-hand 4")</f>
        <v>EF-hand 4</v>
      </c>
      <c r="D72" s="30">
        <v>0.06</v>
      </c>
      <c r="E72" s="42">
        <v>0.0</v>
      </c>
      <c r="F72" s="42">
        <v>0.0</v>
      </c>
      <c r="G72" s="43">
        <v>0.0</v>
      </c>
      <c r="H72" s="30" t="s">
        <v>13</v>
      </c>
      <c r="I72" s="42" t="s">
        <v>13</v>
      </c>
      <c r="J72" s="42" t="s">
        <v>13</v>
      </c>
      <c r="K72" s="42" t="s">
        <v>13</v>
      </c>
      <c r="L72" s="30" t="s">
        <v>13</v>
      </c>
      <c r="M72" s="42" t="s">
        <v>13</v>
      </c>
      <c r="N72" s="42" t="s">
        <v>13</v>
      </c>
      <c r="O72" s="43" t="s">
        <v>13</v>
      </c>
    </row>
    <row r="73" ht="15.75" customHeight="1">
      <c r="A73" s="21" t="s">
        <v>138</v>
      </c>
      <c r="B73" s="17" t="s">
        <v>134</v>
      </c>
      <c r="C73" s="17" t="str">
        <f>IFERROR(__xludf.DUMMYFUNCTION("AI(""Fill an appropriate value for this cell based on the table context"")"),"EF-hand 4")</f>
        <v>EF-hand 4</v>
      </c>
      <c r="D73" s="44">
        <v>0.26</v>
      </c>
      <c r="E73" s="42">
        <v>0.0</v>
      </c>
      <c r="F73" s="42">
        <v>0.0</v>
      </c>
      <c r="G73" s="43">
        <v>0.0</v>
      </c>
      <c r="H73" s="30" t="s">
        <v>13</v>
      </c>
      <c r="I73" s="42" t="s">
        <v>13</v>
      </c>
      <c r="J73" s="42" t="s">
        <v>13</v>
      </c>
      <c r="K73" s="42" t="s">
        <v>13</v>
      </c>
      <c r="L73" s="30" t="s">
        <v>13</v>
      </c>
      <c r="M73" s="42" t="s">
        <v>13</v>
      </c>
      <c r="N73" s="42" t="s">
        <v>13</v>
      </c>
      <c r="O73" s="43" t="s">
        <v>13</v>
      </c>
    </row>
    <row r="74" ht="15.75" customHeight="1">
      <c r="A74" s="16" t="s">
        <v>137</v>
      </c>
      <c r="B74" s="16" t="s">
        <v>134</v>
      </c>
      <c r="C74" s="16" t="str">
        <f>IFERROR(__xludf.DUMMYFUNCTION("AI(""Fill an appropriate value for this cell based on the table context"")"),"EF-hand 4")</f>
        <v>EF-hand 4</v>
      </c>
      <c r="D74" s="26">
        <v>0.06</v>
      </c>
      <c r="E74" s="27">
        <v>0.0</v>
      </c>
      <c r="F74" s="27">
        <v>0.0</v>
      </c>
      <c r="G74" s="28">
        <v>0.0</v>
      </c>
      <c r="H74" s="30" t="s">
        <v>13</v>
      </c>
      <c r="I74" s="42" t="s">
        <v>13</v>
      </c>
      <c r="J74" s="42" t="s">
        <v>13</v>
      </c>
      <c r="K74" s="42" t="s">
        <v>13</v>
      </c>
      <c r="L74" s="30" t="s">
        <v>13</v>
      </c>
      <c r="M74" s="42" t="s">
        <v>13</v>
      </c>
      <c r="N74" s="42" t="s">
        <v>13</v>
      </c>
      <c r="O74" s="43" t="s">
        <v>13</v>
      </c>
    </row>
    <row r="75" ht="14.25" customHeight="1">
      <c r="A75" s="16" t="s">
        <v>139</v>
      </c>
      <c r="B75" s="16" t="s">
        <v>140</v>
      </c>
      <c r="C75" s="16" t="str">
        <f>IFERROR(__xludf.DUMMYFUNCTION("AI(""Fill an appropriate value for this cell based on the table context"")"),"EF-hand 4")</f>
        <v>EF-hand 4</v>
      </c>
      <c r="D75" s="26">
        <v>0.01</v>
      </c>
      <c r="E75" s="27">
        <v>0.0</v>
      </c>
      <c r="F75" s="27">
        <v>0.01</v>
      </c>
      <c r="G75" s="28">
        <v>0.0</v>
      </c>
      <c r="H75" s="26">
        <v>0.01</v>
      </c>
      <c r="I75" s="27">
        <v>0.0</v>
      </c>
      <c r="J75" s="27">
        <v>0.1</v>
      </c>
      <c r="K75" s="27">
        <v>0.03</v>
      </c>
      <c r="L75" s="26">
        <v>0.02</v>
      </c>
      <c r="M75" s="27">
        <v>0.0</v>
      </c>
      <c r="N75" s="27">
        <v>0.01</v>
      </c>
      <c r="O75" s="28">
        <v>0.0</v>
      </c>
    </row>
    <row r="76" ht="15.75" customHeight="1">
      <c r="A76" s="45"/>
      <c r="B76" s="45"/>
      <c r="C76" s="45"/>
      <c r="D76" s="46"/>
      <c r="G76" s="47"/>
      <c r="H76" s="46"/>
      <c r="L76" s="46"/>
      <c r="O76" s="47"/>
    </row>
    <row r="77" ht="15.75" customHeight="1">
      <c r="A77" s="48" t="s">
        <v>141</v>
      </c>
      <c r="B77" s="45"/>
      <c r="C77" s="45"/>
      <c r="D77" s="46"/>
      <c r="G77" s="47"/>
      <c r="H77" s="46"/>
      <c r="L77" s="46"/>
      <c r="O77" s="47"/>
    </row>
    <row r="78" ht="15.75" customHeight="1">
      <c r="A78" s="45"/>
      <c r="B78" s="49" t="s">
        <v>142</v>
      </c>
      <c r="C78" s="45"/>
      <c r="D78" s="46"/>
      <c r="G78" s="47"/>
      <c r="H78" s="46"/>
      <c r="L78" s="46"/>
      <c r="O78" s="47"/>
    </row>
    <row r="79" ht="15.75" customHeight="1">
      <c r="A79" s="45"/>
      <c r="B79" s="49" t="s">
        <v>143</v>
      </c>
      <c r="C79" s="45"/>
      <c r="D79" s="46"/>
      <c r="G79" s="47"/>
      <c r="H79" s="46"/>
      <c r="L79" s="46"/>
      <c r="O79" s="47"/>
    </row>
    <row r="80" ht="15.75" customHeight="1">
      <c r="A80" s="45"/>
      <c r="B80" s="45"/>
      <c r="C80" s="45"/>
      <c r="D80" s="46"/>
      <c r="G80" s="47"/>
      <c r="H80" s="46"/>
      <c r="L80" s="46"/>
      <c r="O80" s="47"/>
    </row>
    <row r="81" ht="15.75" customHeight="1">
      <c r="A81" s="45"/>
      <c r="B81" s="45"/>
      <c r="C81" s="45"/>
      <c r="D81" s="46"/>
      <c r="G81" s="47"/>
      <c r="H81" s="46"/>
      <c r="L81" s="46"/>
      <c r="O81" s="47"/>
    </row>
    <row r="82" ht="15.75" customHeight="1">
      <c r="A82" s="45"/>
      <c r="B82" s="45"/>
      <c r="C82" s="45"/>
      <c r="D82" s="46"/>
      <c r="G82" s="47"/>
      <c r="H82" s="46"/>
      <c r="L82" s="46"/>
      <c r="O82" s="47"/>
    </row>
    <row r="83" ht="15.75" customHeight="1">
      <c r="A83" s="45"/>
      <c r="B83" s="45"/>
      <c r="C83" s="45"/>
      <c r="D83" s="46"/>
      <c r="G83" s="47"/>
      <c r="H83" s="46"/>
      <c r="L83" s="46"/>
      <c r="O83" s="47"/>
    </row>
    <row r="84" ht="15.75" customHeight="1">
      <c r="A84" s="45"/>
      <c r="B84" s="45"/>
      <c r="C84" s="45"/>
      <c r="D84" s="46"/>
      <c r="G84" s="47"/>
      <c r="H84" s="46"/>
      <c r="L84" s="46"/>
      <c r="O84" s="47"/>
    </row>
    <row r="85" ht="15.75" customHeight="1">
      <c r="A85" s="45"/>
      <c r="B85" s="45"/>
      <c r="C85" s="45"/>
      <c r="D85" s="46"/>
      <c r="G85" s="47"/>
      <c r="H85" s="46"/>
      <c r="L85" s="46"/>
      <c r="O85" s="47"/>
    </row>
    <row r="86" ht="15.75" customHeight="1">
      <c r="A86" s="45"/>
      <c r="B86" s="45"/>
      <c r="C86" s="45"/>
      <c r="D86" s="46"/>
      <c r="G86" s="47"/>
      <c r="H86" s="46"/>
      <c r="L86" s="46"/>
      <c r="O86" s="47"/>
    </row>
    <row r="87" ht="15.75" customHeight="1">
      <c r="A87" s="45"/>
      <c r="B87" s="45"/>
      <c r="C87" s="45"/>
      <c r="D87" s="46"/>
      <c r="G87" s="47"/>
      <c r="H87" s="46"/>
      <c r="L87" s="46"/>
      <c r="O87" s="47"/>
    </row>
    <row r="88" ht="15.75" customHeight="1">
      <c r="A88" s="45"/>
      <c r="B88" s="45"/>
      <c r="C88" s="45"/>
      <c r="D88" s="46"/>
      <c r="G88" s="47"/>
      <c r="H88" s="46"/>
      <c r="L88" s="46"/>
      <c r="O88" s="47"/>
    </row>
    <row r="89" ht="15.75" customHeight="1">
      <c r="A89" s="45"/>
      <c r="B89" s="45"/>
      <c r="C89" s="45"/>
      <c r="D89" s="46"/>
      <c r="G89" s="47"/>
      <c r="H89" s="46"/>
      <c r="L89" s="46"/>
      <c r="O89" s="47"/>
    </row>
    <row r="90" ht="15.75" customHeight="1">
      <c r="A90" s="45"/>
      <c r="B90" s="45"/>
      <c r="C90" s="45"/>
      <c r="D90" s="46"/>
      <c r="G90" s="47"/>
      <c r="H90" s="46"/>
      <c r="L90" s="46"/>
      <c r="O90" s="47"/>
    </row>
    <row r="91" ht="15.75" customHeight="1">
      <c r="A91" s="45"/>
      <c r="B91" s="45"/>
      <c r="C91" s="45"/>
      <c r="D91" s="46"/>
      <c r="G91" s="47"/>
      <c r="H91" s="46"/>
      <c r="L91" s="46"/>
      <c r="O91" s="47"/>
    </row>
    <row r="92" ht="15.75" customHeight="1">
      <c r="A92" s="45"/>
      <c r="B92" s="45"/>
      <c r="C92" s="45"/>
      <c r="D92" s="46"/>
      <c r="G92" s="47"/>
      <c r="H92" s="46"/>
      <c r="L92" s="46"/>
      <c r="O92" s="47"/>
    </row>
    <row r="93" ht="15.75" customHeight="1">
      <c r="A93" s="45"/>
      <c r="B93" s="45"/>
      <c r="C93" s="45"/>
      <c r="D93" s="46"/>
      <c r="G93" s="47"/>
      <c r="H93" s="46"/>
      <c r="L93" s="46"/>
      <c r="O93" s="47"/>
    </row>
    <row r="94" ht="15.75" customHeight="1">
      <c r="A94" s="45"/>
      <c r="B94" s="45"/>
      <c r="C94" s="45"/>
      <c r="D94" s="46"/>
      <c r="G94" s="47"/>
      <c r="H94" s="46"/>
      <c r="L94" s="46"/>
      <c r="O94" s="47"/>
    </row>
    <row r="95" ht="15.75" customHeight="1">
      <c r="A95" s="45"/>
      <c r="B95" s="45"/>
      <c r="C95" s="45"/>
      <c r="D95" s="46"/>
      <c r="G95" s="47"/>
      <c r="H95" s="46"/>
      <c r="L95" s="46"/>
      <c r="O95" s="47"/>
    </row>
    <row r="96" ht="15.75" customHeight="1">
      <c r="A96" s="45"/>
      <c r="B96" s="45"/>
      <c r="C96" s="45"/>
      <c r="D96" s="46"/>
      <c r="G96" s="47"/>
      <c r="H96" s="46"/>
      <c r="L96" s="46"/>
      <c r="O96" s="47"/>
    </row>
    <row r="97" ht="15.75" customHeight="1">
      <c r="A97" s="45"/>
      <c r="B97" s="45"/>
      <c r="C97" s="45"/>
      <c r="D97" s="46"/>
      <c r="G97" s="47"/>
      <c r="H97" s="46"/>
      <c r="L97" s="46"/>
      <c r="O97" s="47"/>
    </row>
    <row r="98" ht="15.75" customHeight="1">
      <c r="A98" s="45"/>
      <c r="B98" s="45"/>
      <c r="C98" s="45"/>
      <c r="D98" s="46"/>
      <c r="G98" s="47"/>
      <c r="H98" s="46"/>
      <c r="L98" s="46"/>
      <c r="O98" s="47"/>
    </row>
    <row r="99" ht="15.75" customHeight="1">
      <c r="A99" s="45"/>
      <c r="B99" s="45"/>
      <c r="C99" s="45"/>
      <c r="D99" s="46"/>
      <c r="G99" s="47"/>
      <c r="H99" s="46"/>
      <c r="L99" s="46"/>
      <c r="O99" s="47"/>
    </row>
    <row r="100" ht="15.75" customHeight="1">
      <c r="A100" s="45"/>
      <c r="B100" s="45"/>
      <c r="C100" s="45"/>
      <c r="D100" s="46"/>
      <c r="G100" s="47"/>
      <c r="H100" s="46"/>
      <c r="L100" s="46"/>
      <c r="O100" s="47"/>
    </row>
    <row r="101" ht="15.75" customHeight="1">
      <c r="A101" s="45"/>
      <c r="B101" s="45"/>
      <c r="C101" s="45"/>
      <c r="D101" s="46"/>
      <c r="G101" s="47"/>
      <c r="H101" s="46"/>
      <c r="L101" s="46"/>
      <c r="O101" s="47"/>
    </row>
    <row r="102" ht="15.75" customHeight="1">
      <c r="A102" s="45"/>
      <c r="B102" s="45"/>
      <c r="C102" s="45"/>
      <c r="D102" s="46"/>
      <c r="G102" s="47"/>
      <c r="H102" s="46"/>
      <c r="L102" s="46"/>
      <c r="O102" s="47"/>
    </row>
    <row r="103" ht="15.75" customHeight="1">
      <c r="A103" s="45"/>
      <c r="B103" s="45"/>
      <c r="C103" s="45"/>
      <c r="D103" s="46"/>
      <c r="G103" s="47"/>
      <c r="H103" s="46"/>
      <c r="L103" s="46"/>
      <c r="O103" s="47"/>
    </row>
    <row r="104" ht="15.75" customHeight="1">
      <c r="A104" s="45"/>
      <c r="B104" s="45"/>
      <c r="C104" s="45"/>
      <c r="D104" s="46"/>
      <c r="G104" s="47"/>
      <c r="H104" s="46"/>
      <c r="L104" s="46"/>
      <c r="O104" s="47"/>
    </row>
    <row r="105" ht="15.75" customHeight="1">
      <c r="A105" s="45"/>
      <c r="B105" s="45"/>
      <c r="C105" s="45"/>
      <c r="D105" s="46"/>
      <c r="G105" s="47"/>
      <c r="H105" s="46"/>
      <c r="L105" s="46"/>
      <c r="O105" s="47"/>
    </row>
    <row r="106" ht="15.75" customHeight="1">
      <c r="A106" s="45"/>
      <c r="B106" s="45"/>
      <c r="C106" s="45"/>
      <c r="D106" s="46"/>
      <c r="G106" s="47"/>
      <c r="H106" s="46"/>
      <c r="L106" s="46"/>
      <c r="O106" s="47"/>
    </row>
    <row r="107" ht="15.75" customHeight="1">
      <c r="A107" s="45"/>
      <c r="B107" s="45"/>
      <c r="C107" s="45"/>
      <c r="D107" s="46"/>
      <c r="G107" s="47"/>
      <c r="H107" s="46"/>
      <c r="L107" s="46"/>
      <c r="O107" s="47"/>
    </row>
    <row r="108" ht="15.75" customHeight="1">
      <c r="A108" s="45"/>
      <c r="B108" s="45"/>
      <c r="C108" s="45"/>
      <c r="D108" s="46"/>
      <c r="G108" s="47"/>
      <c r="H108" s="46"/>
      <c r="L108" s="46"/>
      <c r="O108" s="47"/>
    </row>
    <row r="109" ht="15.75" customHeight="1">
      <c r="A109" s="45"/>
      <c r="B109" s="45"/>
      <c r="C109" s="45"/>
      <c r="D109" s="46"/>
      <c r="G109" s="47"/>
      <c r="H109" s="46"/>
      <c r="L109" s="46"/>
      <c r="O109" s="47"/>
    </row>
    <row r="110" ht="15.75" customHeight="1">
      <c r="A110" s="45"/>
      <c r="B110" s="45"/>
      <c r="C110" s="45"/>
      <c r="D110" s="46"/>
      <c r="G110" s="47"/>
      <c r="H110" s="46"/>
      <c r="L110" s="46"/>
      <c r="O110" s="47"/>
    </row>
    <row r="111" ht="15.75" customHeight="1">
      <c r="A111" s="45"/>
      <c r="B111" s="45"/>
      <c r="C111" s="45"/>
      <c r="D111" s="46"/>
      <c r="G111" s="47"/>
      <c r="H111" s="46"/>
      <c r="L111" s="46"/>
      <c r="O111" s="47"/>
    </row>
    <row r="112" ht="15.75" customHeight="1">
      <c r="A112" s="45"/>
      <c r="B112" s="45"/>
      <c r="C112" s="45"/>
      <c r="D112" s="46"/>
      <c r="G112" s="47"/>
      <c r="H112" s="46"/>
      <c r="L112" s="46"/>
      <c r="O112" s="47"/>
    </row>
    <row r="113" ht="15.75" customHeight="1">
      <c r="A113" s="45"/>
      <c r="B113" s="45"/>
      <c r="C113" s="45"/>
      <c r="D113" s="46"/>
      <c r="G113" s="47"/>
      <c r="H113" s="46"/>
      <c r="L113" s="46"/>
      <c r="O113" s="47"/>
    </row>
    <row r="114" ht="15.75" customHeight="1">
      <c r="A114" s="45"/>
      <c r="B114" s="45"/>
      <c r="C114" s="45"/>
      <c r="D114" s="46"/>
      <c r="G114" s="47"/>
      <c r="H114" s="46"/>
      <c r="L114" s="46"/>
      <c r="O114" s="47"/>
    </row>
    <row r="115" ht="15.75" customHeight="1">
      <c r="A115" s="45"/>
      <c r="B115" s="45"/>
      <c r="C115" s="45"/>
      <c r="D115" s="46"/>
      <c r="G115" s="47"/>
      <c r="H115" s="46"/>
      <c r="L115" s="46"/>
      <c r="O115" s="47"/>
    </row>
    <row r="116" ht="15.75" customHeight="1">
      <c r="A116" s="45"/>
      <c r="B116" s="45"/>
      <c r="C116" s="45"/>
      <c r="D116" s="46"/>
      <c r="G116" s="47"/>
      <c r="H116" s="46"/>
      <c r="L116" s="46"/>
      <c r="O116" s="47"/>
    </row>
    <row r="117" ht="15.75" customHeight="1">
      <c r="A117" s="45"/>
      <c r="B117" s="45"/>
      <c r="C117" s="45"/>
      <c r="D117" s="46"/>
      <c r="G117" s="47"/>
      <c r="H117" s="46"/>
      <c r="L117" s="46"/>
      <c r="O117" s="47"/>
    </row>
    <row r="118" ht="15.75" customHeight="1">
      <c r="A118" s="45"/>
      <c r="B118" s="45"/>
      <c r="C118" s="45"/>
      <c r="D118" s="46"/>
      <c r="G118" s="47"/>
      <c r="H118" s="46"/>
      <c r="L118" s="46"/>
      <c r="O118" s="47"/>
    </row>
    <row r="119" ht="15.75" customHeight="1">
      <c r="A119" s="45"/>
      <c r="B119" s="45"/>
      <c r="C119" s="45"/>
      <c r="D119" s="46"/>
      <c r="G119" s="47"/>
      <c r="H119" s="46"/>
      <c r="L119" s="46"/>
      <c r="O119" s="47"/>
    </row>
    <row r="120" ht="15.75" customHeight="1">
      <c r="A120" s="45"/>
      <c r="B120" s="45"/>
      <c r="C120" s="45"/>
      <c r="D120" s="46"/>
      <c r="G120" s="47"/>
      <c r="H120" s="46"/>
      <c r="L120" s="46"/>
      <c r="O120" s="47"/>
    </row>
    <row r="121" ht="15.75" customHeight="1">
      <c r="A121" s="45"/>
      <c r="B121" s="45"/>
      <c r="C121" s="45"/>
      <c r="D121" s="46"/>
      <c r="G121" s="47"/>
      <c r="H121" s="46"/>
      <c r="L121" s="46"/>
      <c r="O121" s="47"/>
    </row>
    <row r="122" ht="15.75" customHeight="1">
      <c r="A122" s="45"/>
      <c r="B122" s="45"/>
      <c r="C122" s="45"/>
      <c r="D122" s="46"/>
      <c r="G122" s="47"/>
      <c r="H122" s="46"/>
      <c r="L122" s="46"/>
      <c r="O122" s="47"/>
    </row>
    <row r="123" ht="15.75" customHeight="1">
      <c r="A123" s="45"/>
      <c r="B123" s="45"/>
      <c r="C123" s="45"/>
      <c r="D123" s="46"/>
      <c r="G123" s="47"/>
      <c r="H123" s="46"/>
      <c r="L123" s="46"/>
      <c r="O123" s="47"/>
    </row>
    <row r="124" ht="15.75" customHeight="1">
      <c r="A124" s="45"/>
      <c r="B124" s="45"/>
      <c r="C124" s="45"/>
      <c r="D124" s="46"/>
      <c r="G124" s="47"/>
      <c r="H124" s="46"/>
      <c r="L124" s="46"/>
      <c r="O124" s="47"/>
    </row>
    <row r="125" ht="15.75" customHeight="1">
      <c r="A125" s="45"/>
      <c r="B125" s="45"/>
      <c r="C125" s="45"/>
      <c r="D125" s="46"/>
      <c r="G125" s="47"/>
      <c r="H125" s="46"/>
      <c r="L125" s="46"/>
      <c r="O125" s="47"/>
    </row>
    <row r="126" ht="15.75" customHeight="1">
      <c r="A126" s="45"/>
      <c r="B126" s="45"/>
      <c r="C126" s="45"/>
      <c r="D126" s="46"/>
      <c r="G126" s="47"/>
      <c r="H126" s="46"/>
      <c r="L126" s="46"/>
      <c r="O126" s="47"/>
    </row>
    <row r="127" ht="15.75" customHeight="1">
      <c r="A127" s="45"/>
      <c r="B127" s="45"/>
      <c r="C127" s="45"/>
      <c r="D127" s="46"/>
      <c r="G127" s="47"/>
      <c r="H127" s="46"/>
      <c r="L127" s="46"/>
      <c r="O127" s="47"/>
    </row>
    <row r="128" ht="15.75" customHeight="1">
      <c r="A128" s="45"/>
      <c r="B128" s="45"/>
      <c r="C128" s="45"/>
      <c r="D128" s="46"/>
      <c r="G128" s="47"/>
      <c r="H128" s="46"/>
      <c r="L128" s="46"/>
      <c r="O128" s="47"/>
    </row>
    <row r="129" ht="15.75" customHeight="1">
      <c r="A129" s="45"/>
      <c r="B129" s="45"/>
      <c r="C129" s="45"/>
      <c r="D129" s="46"/>
      <c r="G129" s="47"/>
      <c r="H129" s="46"/>
      <c r="L129" s="46"/>
      <c r="O129" s="47"/>
    </row>
    <row r="130" ht="15.75" customHeight="1">
      <c r="A130" s="45"/>
      <c r="B130" s="45"/>
      <c r="C130" s="45"/>
      <c r="D130" s="46"/>
      <c r="G130" s="47"/>
      <c r="H130" s="46"/>
      <c r="L130" s="46"/>
      <c r="O130" s="47"/>
    </row>
    <row r="131" ht="15.75" customHeight="1">
      <c r="A131" s="45"/>
      <c r="B131" s="45"/>
      <c r="C131" s="45"/>
      <c r="D131" s="46"/>
      <c r="G131" s="47"/>
      <c r="H131" s="46"/>
      <c r="L131" s="46"/>
      <c r="O131" s="47"/>
    </row>
    <row r="132" ht="15.75" customHeight="1">
      <c r="A132" s="45"/>
      <c r="B132" s="45"/>
      <c r="C132" s="45"/>
      <c r="D132" s="46"/>
      <c r="G132" s="47"/>
      <c r="H132" s="46"/>
      <c r="L132" s="46"/>
      <c r="O132" s="47"/>
    </row>
    <row r="133" ht="15.75" customHeight="1">
      <c r="A133" s="45"/>
      <c r="B133" s="45"/>
      <c r="C133" s="45"/>
      <c r="D133" s="46"/>
      <c r="G133" s="47"/>
      <c r="H133" s="46"/>
      <c r="L133" s="46"/>
      <c r="O133" s="47"/>
    </row>
    <row r="134" ht="15.75" customHeight="1">
      <c r="A134" s="45"/>
      <c r="B134" s="45"/>
      <c r="C134" s="45"/>
      <c r="D134" s="46"/>
      <c r="G134" s="47"/>
      <c r="H134" s="46"/>
      <c r="L134" s="46"/>
      <c r="O134" s="47"/>
    </row>
    <row r="135" ht="15.75" customHeight="1">
      <c r="A135" s="45"/>
      <c r="B135" s="45"/>
      <c r="C135" s="45"/>
      <c r="D135" s="46"/>
      <c r="G135" s="47"/>
      <c r="H135" s="46"/>
      <c r="L135" s="46"/>
      <c r="O135" s="47"/>
    </row>
    <row r="136" ht="15.75" customHeight="1">
      <c r="A136" s="45"/>
      <c r="B136" s="45"/>
      <c r="C136" s="45"/>
      <c r="D136" s="46"/>
      <c r="G136" s="47"/>
      <c r="H136" s="46"/>
      <c r="L136" s="46"/>
      <c r="O136" s="47"/>
    </row>
    <row r="137" ht="15.75" customHeight="1">
      <c r="A137" s="45"/>
      <c r="B137" s="45"/>
      <c r="C137" s="45"/>
      <c r="D137" s="46"/>
      <c r="G137" s="47"/>
      <c r="H137" s="46"/>
      <c r="L137" s="46"/>
      <c r="O137" s="47"/>
    </row>
    <row r="138" ht="15.75" customHeight="1">
      <c r="A138" s="45"/>
      <c r="B138" s="45"/>
      <c r="C138" s="45"/>
      <c r="D138" s="46"/>
      <c r="G138" s="47"/>
      <c r="H138" s="46"/>
      <c r="L138" s="46"/>
      <c r="O138" s="47"/>
    </row>
    <row r="139" ht="15.75" customHeight="1">
      <c r="A139" s="45"/>
      <c r="B139" s="45"/>
      <c r="C139" s="45"/>
      <c r="D139" s="46"/>
      <c r="G139" s="47"/>
      <c r="H139" s="46"/>
      <c r="L139" s="46"/>
      <c r="O139" s="47"/>
    </row>
    <row r="140" ht="15.75" customHeight="1">
      <c r="A140" s="45"/>
      <c r="B140" s="45"/>
      <c r="C140" s="45"/>
      <c r="D140" s="46"/>
      <c r="G140" s="47"/>
      <c r="H140" s="46"/>
      <c r="L140" s="46"/>
      <c r="O140" s="47"/>
    </row>
    <row r="141" ht="15.75" customHeight="1">
      <c r="A141" s="45"/>
      <c r="B141" s="45"/>
      <c r="C141" s="45"/>
      <c r="D141" s="46"/>
      <c r="G141" s="47"/>
      <c r="H141" s="46"/>
      <c r="L141" s="46"/>
      <c r="O141" s="47"/>
    </row>
    <row r="142" ht="15.75" customHeight="1">
      <c r="A142" s="45"/>
      <c r="B142" s="45"/>
      <c r="C142" s="45"/>
      <c r="D142" s="46"/>
      <c r="G142" s="47"/>
      <c r="H142" s="46"/>
      <c r="L142" s="46"/>
      <c r="O142" s="47"/>
    </row>
    <row r="143" ht="15.75" customHeight="1">
      <c r="A143" s="45"/>
      <c r="B143" s="45"/>
      <c r="C143" s="45"/>
      <c r="D143" s="46"/>
      <c r="G143" s="47"/>
      <c r="H143" s="46"/>
      <c r="L143" s="46"/>
      <c r="O143" s="47"/>
    </row>
    <row r="144" ht="15.75" customHeight="1">
      <c r="A144" s="45"/>
      <c r="B144" s="45"/>
      <c r="C144" s="45"/>
      <c r="D144" s="46"/>
      <c r="G144" s="47"/>
      <c r="H144" s="46"/>
      <c r="L144" s="46"/>
      <c r="O144" s="47"/>
    </row>
    <row r="145" ht="15.75" customHeight="1">
      <c r="A145" s="45"/>
      <c r="B145" s="45"/>
      <c r="C145" s="45"/>
      <c r="D145" s="46"/>
      <c r="G145" s="47"/>
      <c r="H145" s="46"/>
      <c r="L145" s="46"/>
      <c r="O145" s="47"/>
    </row>
    <row r="146" ht="15.75" customHeight="1">
      <c r="A146" s="45"/>
      <c r="B146" s="45"/>
      <c r="C146" s="45"/>
      <c r="D146" s="46"/>
      <c r="G146" s="47"/>
      <c r="H146" s="46"/>
      <c r="L146" s="46"/>
      <c r="O146" s="47"/>
    </row>
    <row r="147" ht="15.75" customHeight="1">
      <c r="A147" s="45"/>
      <c r="B147" s="45"/>
      <c r="C147" s="45"/>
      <c r="D147" s="46"/>
      <c r="G147" s="47"/>
      <c r="H147" s="46"/>
      <c r="L147" s="46"/>
      <c r="O147" s="47"/>
    </row>
    <row r="148" ht="15.75" customHeight="1">
      <c r="A148" s="45"/>
      <c r="B148" s="45"/>
      <c r="C148" s="45"/>
      <c r="D148" s="46"/>
      <c r="G148" s="47"/>
      <c r="H148" s="46"/>
      <c r="L148" s="46"/>
      <c r="O148" s="47"/>
    </row>
    <row r="149" ht="15.75" customHeight="1">
      <c r="A149" s="45"/>
      <c r="B149" s="45"/>
      <c r="C149" s="45"/>
      <c r="D149" s="46"/>
      <c r="G149" s="47"/>
      <c r="H149" s="46"/>
      <c r="L149" s="46"/>
      <c r="O149" s="47"/>
    </row>
    <row r="150" ht="15.75" customHeight="1">
      <c r="A150" s="45"/>
      <c r="B150" s="45"/>
      <c r="C150" s="45"/>
      <c r="D150" s="46"/>
      <c r="G150" s="47"/>
      <c r="H150" s="46"/>
      <c r="L150" s="46"/>
      <c r="O150" s="47"/>
    </row>
    <row r="151" ht="15.75" customHeight="1">
      <c r="A151" s="45"/>
      <c r="B151" s="45"/>
      <c r="C151" s="45"/>
      <c r="D151" s="46"/>
      <c r="G151" s="47"/>
      <c r="H151" s="46"/>
      <c r="L151" s="46"/>
      <c r="O151" s="47"/>
    </row>
    <row r="152" ht="15.75" customHeight="1">
      <c r="A152" s="45"/>
      <c r="B152" s="45"/>
      <c r="C152" s="45"/>
      <c r="D152" s="46"/>
      <c r="G152" s="47"/>
      <c r="H152" s="46"/>
      <c r="L152" s="46"/>
      <c r="O152" s="47"/>
    </row>
    <row r="153" ht="15.75" customHeight="1">
      <c r="A153" s="45"/>
      <c r="B153" s="45"/>
      <c r="C153" s="45"/>
      <c r="D153" s="46"/>
      <c r="G153" s="47"/>
      <c r="H153" s="46"/>
      <c r="L153" s="46"/>
      <c r="O153" s="47"/>
    </row>
    <row r="154" ht="15.75" customHeight="1">
      <c r="A154" s="45"/>
      <c r="B154" s="45"/>
      <c r="C154" s="45"/>
      <c r="D154" s="46"/>
      <c r="G154" s="47"/>
      <c r="H154" s="46"/>
      <c r="L154" s="46"/>
      <c r="O154" s="47"/>
    </row>
    <row r="155" ht="15.75" customHeight="1">
      <c r="A155" s="45"/>
      <c r="B155" s="45"/>
      <c r="C155" s="45"/>
      <c r="D155" s="46"/>
      <c r="G155" s="47"/>
      <c r="H155" s="46"/>
      <c r="L155" s="46"/>
      <c r="O155" s="47"/>
    </row>
    <row r="156" ht="15.75" customHeight="1">
      <c r="A156" s="45"/>
      <c r="B156" s="45"/>
      <c r="C156" s="45"/>
      <c r="D156" s="46"/>
      <c r="G156" s="47"/>
      <c r="H156" s="46"/>
      <c r="L156" s="46"/>
      <c r="O156" s="47"/>
    </row>
    <row r="157" ht="15.75" customHeight="1">
      <c r="A157" s="45"/>
      <c r="B157" s="45"/>
      <c r="C157" s="45"/>
      <c r="D157" s="46"/>
      <c r="G157" s="47"/>
      <c r="H157" s="46"/>
      <c r="L157" s="46"/>
      <c r="O157" s="47"/>
    </row>
    <row r="158" ht="15.75" customHeight="1">
      <c r="A158" s="45"/>
      <c r="B158" s="45"/>
      <c r="C158" s="45"/>
      <c r="D158" s="46"/>
      <c r="G158" s="47"/>
      <c r="H158" s="46"/>
      <c r="L158" s="46"/>
      <c r="O158" s="47"/>
    </row>
    <row r="159" ht="15.75" customHeight="1">
      <c r="A159" s="45"/>
      <c r="B159" s="45"/>
      <c r="C159" s="45"/>
      <c r="D159" s="46"/>
      <c r="G159" s="47"/>
      <c r="H159" s="46"/>
      <c r="L159" s="46"/>
      <c r="O159" s="47"/>
    </row>
    <row r="160" ht="15.75" customHeight="1">
      <c r="A160" s="45"/>
      <c r="B160" s="45"/>
      <c r="C160" s="45"/>
      <c r="D160" s="46"/>
      <c r="G160" s="47"/>
      <c r="H160" s="46"/>
      <c r="L160" s="46"/>
      <c r="O160" s="47"/>
    </row>
    <row r="161" ht="15.75" customHeight="1">
      <c r="A161" s="45"/>
      <c r="B161" s="45"/>
      <c r="C161" s="45"/>
      <c r="D161" s="46"/>
      <c r="G161" s="47"/>
      <c r="H161" s="46"/>
      <c r="L161" s="46"/>
      <c r="O161" s="47"/>
    </row>
    <row r="162" ht="15.75" customHeight="1">
      <c r="A162" s="45"/>
      <c r="B162" s="45"/>
      <c r="C162" s="45"/>
      <c r="D162" s="46"/>
      <c r="G162" s="47"/>
      <c r="H162" s="46"/>
      <c r="L162" s="46"/>
      <c r="O162" s="47"/>
    </row>
    <row r="163" ht="15.75" customHeight="1">
      <c r="A163" s="45"/>
      <c r="B163" s="45"/>
      <c r="C163" s="45"/>
      <c r="D163" s="46"/>
      <c r="G163" s="47"/>
      <c r="H163" s="46"/>
      <c r="L163" s="46"/>
      <c r="O163" s="47"/>
    </row>
    <row r="164" ht="15.75" customHeight="1">
      <c r="A164" s="45"/>
      <c r="B164" s="45"/>
      <c r="C164" s="45"/>
      <c r="D164" s="46"/>
      <c r="G164" s="47"/>
      <c r="H164" s="46"/>
      <c r="L164" s="46"/>
      <c r="O164" s="47"/>
    </row>
    <row r="165" ht="15.75" customHeight="1">
      <c r="A165" s="45"/>
      <c r="B165" s="45"/>
      <c r="C165" s="45"/>
      <c r="D165" s="46"/>
      <c r="G165" s="47"/>
      <c r="H165" s="46"/>
      <c r="L165" s="46"/>
      <c r="O165" s="47"/>
    </row>
    <row r="166" ht="15.75" customHeight="1">
      <c r="A166" s="45"/>
      <c r="B166" s="45"/>
      <c r="C166" s="45"/>
      <c r="D166" s="46"/>
      <c r="G166" s="47"/>
      <c r="H166" s="46"/>
      <c r="L166" s="46"/>
      <c r="O166" s="47"/>
    </row>
    <row r="167" ht="15.75" customHeight="1">
      <c r="A167" s="45"/>
      <c r="B167" s="45"/>
      <c r="C167" s="45"/>
      <c r="D167" s="46"/>
      <c r="G167" s="47"/>
      <c r="H167" s="46"/>
      <c r="L167" s="46"/>
      <c r="O167" s="47"/>
    </row>
    <row r="168" ht="15.75" customHeight="1">
      <c r="A168" s="45"/>
      <c r="B168" s="45"/>
      <c r="C168" s="45"/>
      <c r="D168" s="46"/>
      <c r="G168" s="47"/>
      <c r="H168" s="46"/>
      <c r="L168" s="46"/>
      <c r="O168" s="47"/>
    </row>
    <row r="169" ht="15.75" customHeight="1">
      <c r="A169" s="45"/>
      <c r="B169" s="45"/>
      <c r="C169" s="45"/>
      <c r="D169" s="46"/>
      <c r="G169" s="47"/>
      <c r="H169" s="46"/>
      <c r="L169" s="46"/>
      <c r="O169" s="47"/>
    </row>
    <row r="170" ht="15.75" customHeight="1">
      <c r="A170" s="45"/>
      <c r="B170" s="45"/>
      <c r="C170" s="45"/>
      <c r="D170" s="46"/>
      <c r="G170" s="47"/>
      <c r="H170" s="46"/>
      <c r="L170" s="46"/>
      <c r="O170" s="47"/>
    </row>
    <row r="171" ht="15.75" customHeight="1">
      <c r="A171" s="45"/>
      <c r="B171" s="45"/>
      <c r="C171" s="45"/>
      <c r="D171" s="46"/>
      <c r="G171" s="47"/>
      <c r="H171" s="46"/>
      <c r="L171" s="46"/>
      <c r="O171" s="47"/>
    </row>
    <row r="172" ht="15.75" customHeight="1">
      <c r="A172" s="45"/>
      <c r="B172" s="45"/>
      <c r="C172" s="45"/>
      <c r="D172" s="46"/>
      <c r="G172" s="47"/>
      <c r="H172" s="46"/>
      <c r="L172" s="46"/>
      <c r="O172" s="47"/>
    </row>
    <row r="173" ht="15.75" customHeight="1">
      <c r="A173" s="45"/>
      <c r="B173" s="45"/>
      <c r="C173" s="45"/>
      <c r="D173" s="46"/>
      <c r="G173" s="47"/>
      <c r="H173" s="46"/>
      <c r="L173" s="46"/>
      <c r="O173" s="47"/>
    </row>
    <row r="174" ht="15.75" customHeight="1">
      <c r="A174" s="45"/>
      <c r="B174" s="45"/>
      <c r="C174" s="45"/>
      <c r="D174" s="46"/>
      <c r="G174" s="47"/>
      <c r="H174" s="46"/>
      <c r="L174" s="46"/>
      <c r="O174" s="47"/>
    </row>
    <row r="175" ht="15.75" customHeight="1">
      <c r="A175" s="45"/>
      <c r="B175" s="45"/>
      <c r="C175" s="45"/>
      <c r="D175" s="46"/>
      <c r="G175" s="47"/>
      <c r="H175" s="46"/>
      <c r="L175" s="46"/>
      <c r="O175" s="47"/>
    </row>
    <row r="176" ht="15.75" customHeight="1">
      <c r="A176" s="45"/>
      <c r="B176" s="45"/>
      <c r="C176" s="45"/>
      <c r="D176" s="46"/>
      <c r="G176" s="47"/>
      <c r="H176" s="46"/>
      <c r="L176" s="46"/>
      <c r="O176" s="47"/>
    </row>
    <row r="177" ht="15.75" customHeight="1">
      <c r="A177" s="45"/>
      <c r="B177" s="45"/>
      <c r="C177" s="45"/>
      <c r="D177" s="46"/>
      <c r="G177" s="47"/>
      <c r="H177" s="46"/>
      <c r="L177" s="46"/>
      <c r="O177" s="47"/>
    </row>
    <row r="178" ht="15.75" customHeight="1">
      <c r="A178" s="45"/>
      <c r="B178" s="45"/>
      <c r="C178" s="45"/>
      <c r="D178" s="46"/>
      <c r="G178" s="47"/>
      <c r="H178" s="46"/>
      <c r="L178" s="46"/>
      <c r="O178" s="47"/>
    </row>
    <row r="179" ht="15.75" customHeight="1">
      <c r="A179" s="45"/>
      <c r="B179" s="45"/>
      <c r="C179" s="45"/>
      <c r="D179" s="46"/>
      <c r="G179" s="47"/>
      <c r="H179" s="46"/>
      <c r="L179" s="46"/>
      <c r="O179" s="47"/>
    </row>
    <row r="180" ht="15.75" customHeight="1">
      <c r="A180" s="45"/>
      <c r="B180" s="45"/>
      <c r="C180" s="45"/>
      <c r="D180" s="46"/>
      <c r="G180" s="47"/>
      <c r="H180" s="46"/>
      <c r="L180" s="46"/>
      <c r="O180" s="47"/>
    </row>
    <row r="181" ht="15.75" customHeight="1">
      <c r="A181" s="45"/>
      <c r="B181" s="45"/>
      <c r="C181" s="45"/>
      <c r="D181" s="46"/>
      <c r="G181" s="47"/>
      <c r="H181" s="46"/>
      <c r="L181" s="46"/>
      <c r="O181" s="47"/>
    </row>
    <row r="182" ht="15.75" customHeight="1">
      <c r="A182" s="45"/>
      <c r="B182" s="45"/>
      <c r="C182" s="45"/>
      <c r="D182" s="46"/>
      <c r="G182" s="47"/>
      <c r="H182" s="46"/>
      <c r="L182" s="46"/>
      <c r="O182" s="47"/>
    </row>
    <row r="183" ht="15.75" customHeight="1">
      <c r="A183" s="45"/>
      <c r="B183" s="45"/>
      <c r="C183" s="45"/>
      <c r="D183" s="46"/>
      <c r="G183" s="47"/>
      <c r="H183" s="46"/>
      <c r="L183" s="46"/>
      <c r="O183" s="47"/>
    </row>
    <row r="184" ht="15.75" customHeight="1">
      <c r="A184" s="45"/>
      <c r="B184" s="45"/>
      <c r="C184" s="45"/>
      <c r="D184" s="46"/>
      <c r="G184" s="47"/>
      <c r="H184" s="46"/>
      <c r="L184" s="46"/>
      <c r="O184" s="47"/>
    </row>
    <row r="185" ht="15.75" customHeight="1">
      <c r="A185" s="45"/>
      <c r="B185" s="45"/>
      <c r="C185" s="45"/>
      <c r="D185" s="46"/>
      <c r="G185" s="47"/>
      <c r="H185" s="46"/>
      <c r="L185" s="46"/>
      <c r="O185" s="47"/>
    </row>
    <row r="186" ht="15.75" customHeight="1">
      <c r="A186" s="45"/>
      <c r="B186" s="45"/>
      <c r="C186" s="45"/>
      <c r="D186" s="46"/>
      <c r="G186" s="47"/>
      <c r="H186" s="46"/>
      <c r="L186" s="46"/>
      <c r="O186" s="47"/>
    </row>
    <row r="187" ht="15.75" customHeight="1">
      <c r="A187" s="45"/>
      <c r="B187" s="45"/>
      <c r="C187" s="45"/>
      <c r="D187" s="46"/>
      <c r="G187" s="47"/>
      <c r="H187" s="46"/>
      <c r="L187" s="46"/>
      <c r="O187" s="47"/>
    </row>
    <row r="188" ht="15.75" customHeight="1">
      <c r="A188" s="45"/>
      <c r="B188" s="45"/>
      <c r="C188" s="45"/>
      <c r="D188" s="46"/>
      <c r="G188" s="47"/>
      <c r="H188" s="46"/>
      <c r="L188" s="46"/>
      <c r="O188" s="47"/>
    </row>
    <row r="189" ht="15.75" customHeight="1">
      <c r="A189" s="45"/>
      <c r="B189" s="45"/>
      <c r="C189" s="45"/>
      <c r="D189" s="46"/>
      <c r="G189" s="47"/>
      <c r="H189" s="46"/>
      <c r="L189" s="46"/>
      <c r="O189" s="47"/>
    </row>
    <row r="190" ht="15.75" customHeight="1">
      <c r="A190" s="45"/>
      <c r="B190" s="45"/>
      <c r="C190" s="45"/>
      <c r="D190" s="46"/>
      <c r="G190" s="47"/>
      <c r="H190" s="46"/>
      <c r="L190" s="46"/>
      <c r="O190" s="47"/>
    </row>
    <row r="191" ht="15.75" customHeight="1">
      <c r="A191" s="45"/>
      <c r="B191" s="45"/>
      <c r="C191" s="45"/>
      <c r="D191" s="46"/>
      <c r="G191" s="47"/>
      <c r="H191" s="46"/>
      <c r="L191" s="46"/>
      <c r="O191" s="47"/>
    </row>
    <row r="192" ht="15.75" customHeight="1">
      <c r="A192" s="45"/>
      <c r="B192" s="45"/>
      <c r="C192" s="45"/>
      <c r="D192" s="46"/>
      <c r="G192" s="47"/>
      <c r="H192" s="46"/>
      <c r="L192" s="46"/>
      <c r="O192" s="47"/>
    </row>
    <row r="193" ht="15.75" customHeight="1">
      <c r="A193" s="45"/>
      <c r="B193" s="45"/>
      <c r="C193" s="45"/>
      <c r="D193" s="46"/>
      <c r="G193" s="47"/>
      <c r="H193" s="46"/>
      <c r="L193" s="46"/>
      <c r="O193" s="47"/>
    </row>
    <row r="194" ht="15.75" customHeight="1">
      <c r="A194" s="45"/>
      <c r="B194" s="45"/>
      <c r="C194" s="45"/>
      <c r="D194" s="46"/>
      <c r="G194" s="47"/>
      <c r="H194" s="46"/>
      <c r="L194" s="46"/>
      <c r="O194" s="47"/>
    </row>
    <row r="195" ht="15.75" customHeight="1">
      <c r="A195" s="45"/>
      <c r="B195" s="45"/>
      <c r="C195" s="45"/>
      <c r="D195" s="46"/>
      <c r="G195" s="47"/>
      <c r="H195" s="46"/>
      <c r="L195" s="46"/>
      <c r="O195" s="47"/>
    </row>
    <row r="196" ht="15.75" customHeight="1">
      <c r="A196" s="45"/>
      <c r="B196" s="45"/>
      <c r="C196" s="45"/>
      <c r="D196" s="46"/>
      <c r="G196" s="47"/>
      <c r="H196" s="46"/>
      <c r="L196" s="46"/>
      <c r="O196" s="47"/>
    </row>
    <row r="197" ht="15.75" customHeight="1">
      <c r="A197" s="45"/>
      <c r="B197" s="45"/>
      <c r="C197" s="45"/>
      <c r="D197" s="46"/>
      <c r="G197" s="47"/>
      <c r="H197" s="46"/>
      <c r="L197" s="46"/>
      <c r="O197" s="47"/>
    </row>
    <row r="198" ht="15.75" customHeight="1">
      <c r="A198" s="45"/>
      <c r="B198" s="45"/>
      <c r="C198" s="45"/>
      <c r="D198" s="46"/>
      <c r="G198" s="47"/>
      <c r="H198" s="46"/>
      <c r="L198" s="46"/>
      <c r="O198" s="47"/>
    </row>
    <row r="199" ht="15.75" customHeight="1">
      <c r="A199" s="45"/>
      <c r="B199" s="45"/>
      <c r="C199" s="45"/>
      <c r="D199" s="46"/>
      <c r="G199" s="47"/>
      <c r="H199" s="46"/>
      <c r="L199" s="46"/>
      <c r="O199" s="47"/>
    </row>
    <row r="200" ht="15.75" customHeight="1">
      <c r="A200" s="45"/>
      <c r="B200" s="45"/>
      <c r="C200" s="45"/>
      <c r="D200" s="46"/>
      <c r="G200" s="47"/>
      <c r="H200" s="46"/>
      <c r="L200" s="46"/>
      <c r="O200" s="47"/>
    </row>
    <row r="201" ht="15.75" customHeight="1">
      <c r="A201" s="45"/>
      <c r="B201" s="45"/>
      <c r="C201" s="45"/>
      <c r="D201" s="46"/>
      <c r="G201" s="47"/>
      <c r="H201" s="46"/>
      <c r="L201" s="46"/>
      <c r="O201" s="47"/>
    </row>
    <row r="202" ht="15.75" customHeight="1">
      <c r="A202" s="45"/>
      <c r="B202" s="45"/>
      <c r="C202" s="45"/>
      <c r="D202" s="46"/>
      <c r="G202" s="47"/>
      <c r="H202" s="46"/>
      <c r="L202" s="46"/>
      <c r="O202" s="47"/>
    </row>
    <row r="203" ht="15.75" customHeight="1">
      <c r="A203" s="45"/>
      <c r="B203" s="45"/>
      <c r="C203" s="45"/>
      <c r="D203" s="46"/>
      <c r="G203" s="47"/>
      <c r="H203" s="46"/>
      <c r="L203" s="46"/>
      <c r="O203" s="47"/>
    </row>
    <row r="204" ht="15.75" customHeight="1">
      <c r="A204" s="45"/>
      <c r="B204" s="45"/>
      <c r="C204" s="45"/>
      <c r="D204" s="46"/>
      <c r="G204" s="47"/>
      <c r="H204" s="46"/>
      <c r="L204" s="46"/>
      <c r="O204" s="47"/>
    </row>
    <row r="205" ht="15.75" customHeight="1">
      <c r="A205" s="45"/>
      <c r="B205" s="45"/>
      <c r="C205" s="45"/>
      <c r="D205" s="46"/>
      <c r="G205" s="47"/>
      <c r="H205" s="46"/>
      <c r="L205" s="46"/>
      <c r="O205" s="47"/>
    </row>
    <row r="206" ht="15.75" customHeight="1">
      <c r="A206" s="45"/>
      <c r="B206" s="45"/>
      <c r="C206" s="45"/>
      <c r="D206" s="46"/>
      <c r="G206" s="47"/>
      <c r="H206" s="46"/>
      <c r="L206" s="46"/>
      <c r="O206" s="47"/>
    </row>
    <row r="207" ht="15.75" customHeight="1">
      <c r="A207" s="45"/>
      <c r="B207" s="45"/>
      <c r="C207" s="45"/>
      <c r="D207" s="46"/>
      <c r="G207" s="47"/>
      <c r="H207" s="46"/>
      <c r="L207" s="46"/>
      <c r="O207" s="47"/>
    </row>
    <row r="208" ht="15.75" customHeight="1">
      <c r="A208" s="45"/>
      <c r="B208" s="45"/>
      <c r="C208" s="45"/>
      <c r="D208" s="46"/>
      <c r="G208" s="47"/>
      <c r="H208" s="46"/>
      <c r="L208" s="46"/>
      <c r="O208" s="47"/>
    </row>
    <row r="209" ht="15.75" customHeight="1">
      <c r="A209" s="45"/>
      <c r="B209" s="45"/>
      <c r="C209" s="45"/>
      <c r="D209" s="46"/>
      <c r="G209" s="47"/>
      <c r="H209" s="46"/>
      <c r="L209" s="46"/>
      <c r="O209" s="47"/>
    </row>
    <row r="210" ht="15.75" customHeight="1">
      <c r="A210" s="45"/>
      <c r="B210" s="45"/>
      <c r="C210" s="45"/>
      <c r="D210" s="46"/>
      <c r="G210" s="47"/>
      <c r="H210" s="46"/>
      <c r="L210" s="46"/>
      <c r="O210" s="47"/>
    </row>
    <row r="211" ht="15.75" customHeight="1">
      <c r="A211" s="45"/>
      <c r="B211" s="45"/>
      <c r="C211" s="45"/>
      <c r="D211" s="46"/>
      <c r="G211" s="47"/>
      <c r="H211" s="46"/>
      <c r="L211" s="46"/>
      <c r="O211" s="47"/>
    </row>
    <row r="212" ht="15.75" customHeight="1">
      <c r="A212" s="45"/>
      <c r="B212" s="45"/>
      <c r="C212" s="45"/>
      <c r="D212" s="46"/>
      <c r="G212" s="47"/>
      <c r="H212" s="46"/>
      <c r="L212" s="46"/>
      <c r="O212" s="47"/>
    </row>
    <row r="213" ht="15.75" customHeight="1">
      <c r="A213" s="45"/>
      <c r="B213" s="45"/>
      <c r="C213" s="45"/>
      <c r="D213" s="46"/>
      <c r="G213" s="47"/>
      <c r="H213" s="46"/>
      <c r="L213" s="46"/>
      <c r="O213" s="47"/>
    </row>
    <row r="214" ht="15.75" customHeight="1">
      <c r="A214" s="45"/>
      <c r="B214" s="45"/>
      <c r="C214" s="45"/>
      <c r="D214" s="46"/>
      <c r="G214" s="47"/>
      <c r="H214" s="46"/>
      <c r="L214" s="46"/>
      <c r="O214" s="47"/>
    </row>
    <row r="215" ht="15.75" customHeight="1">
      <c r="A215" s="45"/>
      <c r="B215" s="45"/>
      <c r="C215" s="45"/>
      <c r="D215" s="46"/>
      <c r="G215" s="47"/>
      <c r="H215" s="46"/>
      <c r="L215" s="46"/>
      <c r="O215" s="47"/>
    </row>
    <row r="216" ht="15.75" customHeight="1">
      <c r="A216" s="45"/>
      <c r="B216" s="45"/>
      <c r="C216" s="45"/>
      <c r="D216" s="46"/>
      <c r="G216" s="47"/>
      <c r="H216" s="46"/>
      <c r="L216" s="46"/>
      <c r="O216" s="47"/>
    </row>
    <row r="217" ht="15.75" customHeight="1">
      <c r="A217" s="45"/>
      <c r="B217" s="45"/>
      <c r="C217" s="45"/>
      <c r="D217" s="46"/>
      <c r="G217" s="47"/>
      <c r="H217" s="46"/>
      <c r="L217" s="46"/>
      <c r="O217" s="47"/>
    </row>
    <row r="218" ht="15.75" customHeight="1">
      <c r="A218" s="45"/>
      <c r="B218" s="45"/>
      <c r="C218" s="45"/>
      <c r="D218" s="46"/>
      <c r="G218" s="47"/>
      <c r="H218" s="46"/>
      <c r="L218" s="46"/>
      <c r="O218" s="47"/>
    </row>
    <row r="219" ht="15.75" customHeight="1">
      <c r="A219" s="45"/>
      <c r="B219" s="45"/>
      <c r="C219" s="45"/>
      <c r="D219" s="46"/>
      <c r="G219" s="47"/>
      <c r="H219" s="46"/>
      <c r="L219" s="46"/>
      <c r="O219" s="47"/>
    </row>
    <row r="220" ht="15.75" customHeight="1">
      <c r="A220" s="45"/>
      <c r="B220" s="45"/>
      <c r="C220" s="45"/>
      <c r="D220" s="46"/>
      <c r="G220" s="47"/>
      <c r="H220" s="46"/>
      <c r="L220" s="46"/>
      <c r="O220" s="47"/>
    </row>
    <row r="221" ht="15.75" customHeight="1">
      <c r="A221" s="45"/>
      <c r="B221" s="45"/>
      <c r="C221" s="45"/>
      <c r="D221" s="46"/>
      <c r="G221" s="47"/>
      <c r="H221" s="46"/>
      <c r="L221" s="46"/>
      <c r="O221" s="47"/>
    </row>
    <row r="222" ht="15.75" customHeight="1">
      <c r="A222" s="45"/>
      <c r="B222" s="45"/>
      <c r="C222" s="45"/>
      <c r="D222" s="46"/>
      <c r="G222" s="47"/>
      <c r="H222" s="46"/>
      <c r="L222" s="46"/>
      <c r="O222" s="47"/>
    </row>
    <row r="223" ht="15.75" customHeight="1">
      <c r="A223" s="45"/>
      <c r="B223" s="45"/>
      <c r="C223" s="45"/>
      <c r="D223" s="46"/>
      <c r="G223" s="47"/>
      <c r="H223" s="46"/>
      <c r="L223" s="46"/>
      <c r="O223" s="47"/>
    </row>
    <row r="224" ht="15.75" customHeight="1">
      <c r="A224" s="45"/>
      <c r="B224" s="45"/>
      <c r="C224" s="45"/>
      <c r="D224" s="46"/>
      <c r="G224" s="47"/>
      <c r="H224" s="46"/>
      <c r="L224" s="46"/>
      <c r="O224" s="47"/>
    </row>
    <row r="225" ht="15.75" customHeight="1">
      <c r="A225" s="45"/>
      <c r="B225" s="45"/>
      <c r="C225" s="45"/>
      <c r="D225" s="46"/>
      <c r="G225" s="47"/>
      <c r="H225" s="46"/>
      <c r="L225" s="46"/>
      <c r="O225" s="47"/>
    </row>
    <row r="226" ht="15.75" customHeight="1">
      <c r="A226" s="45"/>
      <c r="B226" s="45"/>
      <c r="C226" s="45"/>
      <c r="D226" s="46"/>
      <c r="G226" s="47"/>
      <c r="H226" s="46"/>
      <c r="L226" s="46"/>
      <c r="O226" s="47"/>
    </row>
    <row r="227" ht="15.75" customHeight="1">
      <c r="A227" s="45"/>
      <c r="B227" s="45"/>
      <c r="C227" s="45"/>
      <c r="D227" s="46"/>
      <c r="G227" s="47"/>
      <c r="H227" s="46"/>
      <c r="L227" s="46"/>
      <c r="O227" s="47"/>
    </row>
    <row r="228" ht="15.75" customHeight="1">
      <c r="A228" s="45"/>
      <c r="B228" s="45"/>
      <c r="C228" s="45"/>
      <c r="D228" s="46"/>
      <c r="G228" s="47"/>
      <c r="H228" s="46"/>
      <c r="L228" s="46"/>
      <c r="O228" s="47"/>
    </row>
    <row r="229" ht="15.75" customHeight="1">
      <c r="A229" s="45"/>
      <c r="B229" s="45"/>
      <c r="C229" s="45"/>
      <c r="D229" s="46"/>
      <c r="G229" s="47"/>
      <c r="H229" s="46"/>
      <c r="L229" s="46"/>
      <c r="O229" s="47"/>
    </row>
    <row r="230" ht="15.75" customHeight="1">
      <c r="A230" s="45"/>
      <c r="B230" s="45"/>
      <c r="C230" s="45"/>
      <c r="D230" s="46"/>
      <c r="G230" s="47"/>
      <c r="H230" s="46"/>
      <c r="L230" s="46"/>
      <c r="O230" s="47"/>
    </row>
    <row r="231" ht="15.75" customHeight="1">
      <c r="A231" s="45"/>
      <c r="B231" s="45"/>
      <c r="C231" s="45"/>
      <c r="D231" s="46"/>
      <c r="G231" s="47"/>
      <c r="H231" s="46"/>
      <c r="L231" s="46"/>
      <c r="O231" s="47"/>
    </row>
    <row r="232" ht="15.75" customHeight="1">
      <c r="A232" s="45"/>
      <c r="B232" s="45"/>
      <c r="C232" s="45"/>
      <c r="D232" s="46"/>
      <c r="G232" s="47"/>
      <c r="H232" s="46"/>
      <c r="L232" s="46"/>
      <c r="O232" s="47"/>
    </row>
    <row r="233" ht="15.75" customHeight="1">
      <c r="A233" s="45"/>
      <c r="B233" s="45"/>
      <c r="C233" s="45"/>
      <c r="D233" s="46"/>
      <c r="G233" s="47"/>
      <c r="H233" s="46"/>
      <c r="L233" s="46"/>
      <c r="O233" s="47"/>
    </row>
    <row r="234" ht="15.75" customHeight="1">
      <c r="A234" s="45"/>
      <c r="B234" s="45"/>
      <c r="C234" s="45"/>
      <c r="D234" s="46"/>
      <c r="G234" s="47"/>
      <c r="H234" s="46"/>
      <c r="L234" s="46"/>
      <c r="O234" s="47"/>
    </row>
    <row r="235" ht="15.75" customHeight="1">
      <c r="A235" s="45"/>
      <c r="B235" s="45"/>
      <c r="C235" s="45"/>
      <c r="D235" s="46"/>
      <c r="G235" s="47"/>
      <c r="H235" s="46"/>
      <c r="L235" s="46"/>
      <c r="O235" s="47"/>
    </row>
    <row r="236" ht="15.75" customHeight="1">
      <c r="A236" s="45"/>
      <c r="B236" s="45"/>
      <c r="C236" s="45"/>
      <c r="D236" s="46"/>
      <c r="G236" s="47"/>
      <c r="H236" s="46"/>
      <c r="L236" s="46"/>
      <c r="O236" s="47"/>
    </row>
    <row r="237" ht="15.75" customHeight="1">
      <c r="A237" s="45"/>
      <c r="B237" s="45"/>
      <c r="C237" s="45"/>
      <c r="D237" s="46"/>
      <c r="G237" s="47"/>
      <c r="H237" s="46"/>
      <c r="L237" s="46"/>
      <c r="O237" s="47"/>
    </row>
    <row r="238" ht="15.75" customHeight="1">
      <c r="A238" s="45"/>
      <c r="B238" s="45"/>
      <c r="C238" s="45"/>
      <c r="D238" s="46"/>
      <c r="G238" s="47"/>
      <c r="H238" s="46"/>
      <c r="L238" s="46"/>
      <c r="O238" s="47"/>
    </row>
    <row r="239" ht="15.75" customHeight="1">
      <c r="A239" s="45"/>
      <c r="B239" s="45"/>
      <c r="C239" s="45"/>
      <c r="D239" s="46"/>
      <c r="G239" s="47"/>
      <c r="H239" s="46"/>
      <c r="L239" s="46"/>
      <c r="O239" s="47"/>
    </row>
    <row r="240" ht="15.75" customHeight="1">
      <c r="A240" s="45"/>
      <c r="B240" s="45"/>
      <c r="C240" s="45"/>
      <c r="D240" s="46"/>
      <c r="G240" s="47"/>
      <c r="H240" s="46"/>
      <c r="L240" s="46"/>
      <c r="O240" s="47"/>
    </row>
    <row r="241" ht="15.75" customHeight="1">
      <c r="A241" s="45"/>
      <c r="B241" s="45"/>
      <c r="C241" s="45"/>
      <c r="D241" s="46"/>
      <c r="G241" s="47"/>
      <c r="H241" s="46"/>
      <c r="L241" s="46"/>
      <c r="O241" s="47"/>
    </row>
    <row r="242" ht="15.75" customHeight="1">
      <c r="A242" s="45"/>
      <c r="B242" s="45"/>
      <c r="C242" s="45"/>
      <c r="D242" s="46"/>
      <c r="G242" s="47"/>
      <c r="H242" s="46"/>
      <c r="L242" s="46"/>
      <c r="O242" s="47"/>
    </row>
    <row r="243" ht="15.75" customHeight="1">
      <c r="A243" s="45"/>
      <c r="B243" s="45"/>
      <c r="C243" s="45"/>
      <c r="D243" s="46"/>
      <c r="G243" s="47"/>
      <c r="H243" s="46"/>
      <c r="L243" s="46"/>
      <c r="O243" s="47"/>
    </row>
    <row r="244" ht="15.75" customHeight="1">
      <c r="A244" s="45"/>
      <c r="B244" s="45"/>
      <c r="C244" s="45"/>
      <c r="D244" s="46"/>
      <c r="G244" s="47"/>
      <c r="H244" s="46"/>
      <c r="L244" s="46"/>
      <c r="O244" s="47"/>
    </row>
    <row r="245" ht="15.75" customHeight="1">
      <c r="A245" s="45"/>
      <c r="B245" s="45"/>
      <c r="C245" s="45"/>
      <c r="D245" s="46"/>
      <c r="G245" s="47"/>
      <c r="H245" s="46"/>
      <c r="L245" s="46"/>
      <c r="O245" s="47"/>
    </row>
    <row r="246" ht="15.75" customHeight="1">
      <c r="A246" s="45"/>
      <c r="B246" s="45"/>
      <c r="C246" s="45"/>
      <c r="D246" s="46"/>
      <c r="G246" s="47"/>
      <c r="H246" s="46"/>
      <c r="L246" s="46"/>
      <c r="O246" s="47"/>
    </row>
    <row r="247" ht="15.75" customHeight="1">
      <c r="A247" s="45"/>
      <c r="B247" s="45"/>
      <c r="C247" s="45"/>
      <c r="D247" s="46"/>
      <c r="G247" s="47"/>
      <c r="H247" s="46"/>
      <c r="L247" s="46"/>
      <c r="O247" s="47"/>
    </row>
    <row r="248" ht="15.75" customHeight="1">
      <c r="A248" s="45"/>
      <c r="B248" s="45"/>
      <c r="C248" s="45"/>
      <c r="D248" s="46"/>
      <c r="G248" s="47"/>
      <c r="H248" s="46"/>
      <c r="L248" s="46"/>
      <c r="O248" s="47"/>
    </row>
    <row r="249" ht="15.75" customHeight="1">
      <c r="A249" s="45"/>
      <c r="B249" s="45"/>
      <c r="C249" s="45"/>
      <c r="D249" s="46"/>
      <c r="G249" s="47"/>
      <c r="H249" s="46"/>
      <c r="L249" s="46"/>
      <c r="O249" s="47"/>
    </row>
    <row r="250" ht="15.75" customHeight="1">
      <c r="A250" s="45"/>
      <c r="B250" s="45"/>
      <c r="C250" s="45"/>
      <c r="D250" s="46"/>
      <c r="G250" s="47"/>
      <c r="H250" s="46"/>
      <c r="L250" s="46"/>
      <c r="O250" s="47"/>
    </row>
    <row r="251" ht="15.75" customHeight="1">
      <c r="A251" s="45"/>
      <c r="B251" s="45"/>
      <c r="C251" s="45"/>
      <c r="D251" s="46"/>
      <c r="G251" s="47"/>
      <c r="H251" s="46"/>
      <c r="L251" s="46"/>
      <c r="O251" s="47"/>
    </row>
    <row r="252" ht="15.75" customHeight="1">
      <c r="A252" s="45"/>
      <c r="B252" s="45"/>
      <c r="C252" s="45"/>
      <c r="D252" s="46"/>
      <c r="G252" s="47"/>
      <c r="H252" s="46"/>
      <c r="L252" s="46"/>
      <c r="O252" s="47"/>
    </row>
    <row r="253" ht="15.75" customHeight="1">
      <c r="A253" s="45"/>
      <c r="B253" s="45"/>
      <c r="C253" s="45"/>
      <c r="D253" s="46"/>
      <c r="G253" s="47"/>
      <c r="H253" s="46"/>
      <c r="L253" s="46"/>
      <c r="O253" s="47"/>
    </row>
    <row r="254" ht="15.75" customHeight="1">
      <c r="A254" s="45"/>
      <c r="B254" s="45"/>
      <c r="C254" s="45"/>
      <c r="D254" s="46"/>
      <c r="G254" s="47"/>
      <c r="H254" s="46"/>
      <c r="L254" s="46"/>
      <c r="O254" s="47"/>
    </row>
    <row r="255" ht="15.75" customHeight="1">
      <c r="A255" s="45"/>
      <c r="B255" s="45"/>
      <c r="C255" s="45"/>
      <c r="D255" s="46"/>
      <c r="G255" s="47"/>
      <c r="H255" s="46"/>
      <c r="L255" s="46"/>
      <c r="O255" s="47"/>
    </row>
    <row r="256" ht="15.75" customHeight="1">
      <c r="A256" s="45"/>
      <c r="B256" s="45"/>
      <c r="C256" s="45"/>
      <c r="D256" s="46"/>
      <c r="G256" s="47"/>
      <c r="H256" s="46"/>
      <c r="L256" s="46"/>
      <c r="O256" s="47"/>
    </row>
    <row r="257" ht="15.75" customHeight="1">
      <c r="A257" s="45"/>
      <c r="B257" s="45"/>
      <c r="C257" s="45"/>
      <c r="D257" s="46"/>
      <c r="G257" s="47"/>
      <c r="H257" s="46"/>
      <c r="L257" s="46"/>
      <c r="O257" s="47"/>
    </row>
    <row r="258" ht="15.75" customHeight="1">
      <c r="A258" s="45"/>
      <c r="B258" s="45"/>
      <c r="C258" s="45"/>
      <c r="D258" s="46"/>
      <c r="G258" s="47"/>
      <c r="H258" s="46"/>
      <c r="L258" s="46"/>
      <c r="O258" s="47"/>
    </row>
    <row r="259" ht="15.75" customHeight="1">
      <c r="A259" s="45"/>
      <c r="B259" s="45"/>
      <c r="C259" s="45"/>
      <c r="D259" s="46"/>
      <c r="G259" s="47"/>
      <c r="H259" s="46"/>
      <c r="L259" s="46"/>
      <c r="O259" s="47"/>
    </row>
    <row r="260" ht="15.75" customHeight="1">
      <c r="A260" s="45"/>
      <c r="B260" s="45"/>
      <c r="C260" s="45"/>
      <c r="D260" s="46"/>
      <c r="G260" s="47"/>
      <c r="H260" s="46"/>
      <c r="L260" s="46"/>
      <c r="O260" s="47"/>
    </row>
    <row r="261" ht="15.75" customHeight="1">
      <c r="A261" s="45"/>
      <c r="B261" s="45"/>
      <c r="C261" s="45"/>
      <c r="D261" s="46"/>
      <c r="G261" s="47"/>
      <c r="H261" s="46"/>
      <c r="L261" s="46"/>
      <c r="O261" s="47"/>
    </row>
    <row r="262" ht="15.75" customHeight="1">
      <c r="A262" s="45"/>
      <c r="B262" s="50"/>
      <c r="C262" s="50"/>
      <c r="D262" s="46"/>
      <c r="G262" s="47"/>
      <c r="H262" s="46"/>
      <c r="L262" s="46"/>
      <c r="O262" s="47"/>
    </row>
    <row r="263" ht="15.75" customHeight="1">
      <c r="A263" s="45"/>
      <c r="B263" s="50"/>
      <c r="C263" s="50"/>
      <c r="D263" s="46"/>
      <c r="G263" s="47"/>
      <c r="H263" s="46"/>
      <c r="L263" s="46"/>
      <c r="O263" s="47"/>
    </row>
    <row r="264" ht="15.75" customHeight="1">
      <c r="A264" s="45"/>
      <c r="B264" s="50"/>
      <c r="C264" s="50"/>
      <c r="D264" s="46"/>
      <c r="G264" s="47"/>
      <c r="H264" s="46"/>
      <c r="L264" s="46"/>
      <c r="O264" s="47"/>
    </row>
    <row r="265" ht="15.75" customHeight="1">
      <c r="A265" s="45"/>
      <c r="B265" s="50"/>
      <c r="C265" s="50"/>
      <c r="D265" s="46"/>
      <c r="G265" s="47"/>
      <c r="H265" s="46"/>
      <c r="L265" s="46"/>
      <c r="O265" s="47"/>
    </row>
    <row r="266" ht="15.75" customHeight="1">
      <c r="A266" s="45"/>
      <c r="B266" s="50"/>
      <c r="C266" s="50"/>
      <c r="D266" s="46"/>
      <c r="G266" s="47"/>
      <c r="H266" s="46"/>
      <c r="L266" s="46"/>
      <c r="O266" s="47"/>
    </row>
    <row r="267" ht="15.75" customHeight="1">
      <c r="A267" s="45"/>
      <c r="B267" s="50"/>
      <c r="C267" s="50"/>
      <c r="D267" s="46"/>
      <c r="G267" s="47"/>
      <c r="H267" s="46"/>
      <c r="L267" s="46"/>
      <c r="O267" s="47"/>
    </row>
    <row r="268" ht="15.75" customHeight="1">
      <c r="A268" s="45"/>
      <c r="B268" s="50"/>
      <c r="C268" s="50"/>
      <c r="D268" s="46"/>
      <c r="G268" s="47"/>
      <c r="H268" s="46"/>
      <c r="L268" s="46"/>
      <c r="O268" s="47"/>
    </row>
    <row r="269" ht="15.75" customHeight="1">
      <c r="A269" s="45"/>
      <c r="B269" s="50"/>
      <c r="C269" s="50"/>
      <c r="D269" s="46"/>
      <c r="G269" s="47"/>
      <c r="H269" s="46"/>
      <c r="L269" s="46"/>
      <c r="O269" s="47"/>
    </row>
    <row r="270" ht="15.75" customHeight="1">
      <c r="A270" s="45"/>
      <c r="B270" s="50"/>
      <c r="C270" s="50"/>
      <c r="D270" s="46"/>
      <c r="G270" s="47"/>
      <c r="H270" s="46"/>
      <c r="L270" s="46"/>
      <c r="O270" s="47"/>
    </row>
    <row r="271" ht="15.75" customHeight="1">
      <c r="A271" s="45"/>
      <c r="B271" s="50"/>
      <c r="C271" s="50"/>
      <c r="D271" s="46"/>
      <c r="G271" s="47"/>
      <c r="H271" s="46"/>
      <c r="L271" s="46"/>
      <c r="O271" s="47"/>
    </row>
    <row r="272" ht="15.75" customHeight="1">
      <c r="A272" s="45"/>
      <c r="B272" s="50"/>
      <c r="C272" s="50"/>
      <c r="D272" s="46"/>
      <c r="G272" s="47"/>
      <c r="H272" s="46"/>
      <c r="L272" s="46"/>
      <c r="O272" s="47"/>
    </row>
    <row r="273" ht="15.75" customHeight="1">
      <c r="A273" s="45"/>
      <c r="B273" s="50"/>
      <c r="C273" s="50"/>
      <c r="D273" s="46"/>
      <c r="G273" s="47"/>
      <c r="H273" s="46"/>
      <c r="L273" s="46"/>
      <c r="O273" s="47"/>
    </row>
    <row r="274" ht="15.75" customHeight="1">
      <c r="A274" s="45"/>
      <c r="B274" s="50"/>
      <c r="C274" s="50"/>
      <c r="D274" s="46"/>
      <c r="G274" s="47"/>
      <c r="H274" s="46"/>
      <c r="L274" s="46"/>
      <c r="O274" s="47"/>
    </row>
    <row r="275" ht="15.75" customHeight="1">
      <c r="A275" s="45"/>
      <c r="B275" s="50"/>
      <c r="C275" s="50"/>
      <c r="D275" s="46"/>
      <c r="G275" s="47"/>
      <c r="H275" s="46"/>
      <c r="L275" s="46"/>
      <c r="O275" s="47"/>
    </row>
    <row r="276" ht="15.75" customHeight="1">
      <c r="A276" s="45"/>
      <c r="B276" s="50"/>
      <c r="C276" s="50"/>
      <c r="D276" s="46"/>
      <c r="G276" s="47"/>
      <c r="H276" s="46"/>
      <c r="L276" s="46"/>
      <c r="O276" s="47"/>
    </row>
    <row r="277" ht="15.75" customHeight="1">
      <c r="A277" s="45"/>
      <c r="B277" s="50"/>
      <c r="C277" s="50"/>
      <c r="D277" s="46"/>
      <c r="G277" s="47"/>
      <c r="H277" s="46"/>
      <c r="L277" s="46"/>
      <c r="O277" s="47"/>
    </row>
    <row r="278" ht="15.75" customHeight="1">
      <c r="A278" s="45"/>
      <c r="B278" s="50"/>
      <c r="C278" s="50"/>
      <c r="D278" s="46"/>
      <c r="G278" s="47"/>
      <c r="H278" s="46"/>
      <c r="L278" s="46"/>
      <c r="O278" s="47"/>
    </row>
    <row r="279" ht="15.75" customHeight="1">
      <c r="A279" s="45"/>
      <c r="B279" s="50"/>
      <c r="C279" s="50"/>
      <c r="D279" s="46"/>
      <c r="G279" s="47"/>
      <c r="H279" s="46"/>
      <c r="L279" s="46"/>
      <c r="O279" s="47"/>
    </row>
    <row r="280" ht="15.75" customHeight="1">
      <c r="A280" s="45"/>
      <c r="B280" s="50"/>
      <c r="C280" s="50"/>
      <c r="D280" s="46"/>
      <c r="G280" s="47"/>
      <c r="H280" s="46"/>
      <c r="L280" s="46"/>
      <c r="O280" s="47"/>
    </row>
    <row r="281" ht="15.75" customHeight="1">
      <c r="A281" s="45"/>
      <c r="B281" s="50"/>
      <c r="C281" s="50"/>
      <c r="D281" s="46"/>
      <c r="G281" s="47"/>
      <c r="H281" s="46"/>
      <c r="L281" s="46"/>
      <c r="O281" s="47"/>
    </row>
    <row r="282" ht="15.75" customHeight="1">
      <c r="A282" s="45"/>
      <c r="B282" s="50"/>
      <c r="C282" s="50"/>
      <c r="D282" s="46"/>
      <c r="G282" s="47"/>
      <c r="H282" s="46"/>
      <c r="L282" s="46"/>
      <c r="O282" s="47"/>
    </row>
    <row r="283" ht="15.75" customHeight="1">
      <c r="A283" s="45"/>
      <c r="B283" s="50"/>
      <c r="C283" s="50"/>
      <c r="D283" s="46"/>
      <c r="G283" s="47"/>
      <c r="H283" s="46"/>
      <c r="L283" s="46"/>
      <c r="O283" s="47"/>
    </row>
    <row r="284" ht="15.75" customHeight="1">
      <c r="A284" s="45"/>
      <c r="B284" s="50"/>
      <c r="C284" s="50"/>
      <c r="D284" s="46"/>
      <c r="G284" s="47"/>
      <c r="H284" s="46"/>
      <c r="L284" s="46"/>
      <c r="O284" s="47"/>
    </row>
    <row r="285" ht="15.75" customHeight="1">
      <c r="A285" s="45"/>
      <c r="B285" s="50"/>
      <c r="C285" s="50"/>
      <c r="D285" s="46"/>
      <c r="G285" s="47"/>
      <c r="H285" s="46"/>
      <c r="L285" s="46"/>
      <c r="O285" s="47"/>
    </row>
    <row r="286" ht="15.75" customHeight="1">
      <c r="A286" s="45"/>
      <c r="B286" s="50"/>
      <c r="C286" s="50"/>
      <c r="D286" s="46"/>
      <c r="G286" s="47"/>
      <c r="H286" s="46"/>
      <c r="L286" s="46"/>
      <c r="O286" s="47"/>
    </row>
    <row r="287" ht="15.75" customHeight="1">
      <c r="A287" s="45"/>
      <c r="B287" s="50"/>
      <c r="C287" s="50"/>
      <c r="D287" s="46"/>
      <c r="G287" s="47"/>
      <c r="H287" s="46"/>
      <c r="L287" s="46"/>
      <c r="O287" s="47"/>
    </row>
    <row r="288" ht="15.75" customHeight="1">
      <c r="A288" s="45"/>
      <c r="B288" s="50"/>
      <c r="C288" s="50"/>
      <c r="D288" s="46"/>
      <c r="G288" s="47"/>
      <c r="H288" s="46"/>
      <c r="L288" s="46"/>
      <c r="O288" s="47"/>
    </row>
    <row r="289" ht="15.75" customHeight="1">
      <c r="A289" s="45"/>
      <c r="B289" s="50"/>
      <c r="C289" s="50"/>
      <c r="D289" s="46"/>
      <c r="G289" s="47"/>
      <c r="H289" s="46"/>
      <c r="L289" s="46"/>
      <c r="O289" s="47"/>
    </row>
    <row r="290" ht="15.75" customHeight="1">
      <c r="A290" s="45"/>
      <c r="B290" s="50"/>
      <c r="C290" s="50"/>
      <c r="D290" s="46"/>
      <c r="G290" s="47"/>
      <c r="H290" s="46"/>
      <c r="L290" s="46"/>
      <c r="O290" s="47"/>
    </row>
    <row r="291" ht="15.75" customHeight="1">
      <c r="A291" s="45"/>
      <c r="B291" s="50"/>
      <c r="C291" s="50"/>
      <c r="D291" s="46"/>
      <c r="G291" s="47"/>
      <c r="H291" s="46"/>
      <c r="L291" s="46"/>
      <c r="O291" s="47"/>
    </row>
    <row r="292" ht="15.75" customHeight="1">
      <c r="A292" s="45"/>
      <c r="B292" s="50"/>
      <c r="C292" s="50"/>
      <c r="D292" s="46"/>
      <c r="G292" s="47"/>
      <c r="H292" s="46"/>
      <c r="L292" s="46"/>
      <c r="O292" s="47"/>
    </row>
    <row r="293" ht="15.75" customHeight="1">
      <c r="A293" s="45"/>
      <c r="B293" s="50"/>
      <c r="C293" s="50"/>
      <c r="D293" s="46"/>
      <c r="G293" s="47"/>
      <c r="H293" s="46"/>
      <c r="L293" s="46"/>
      <c r="O293" s="47"/>
    </row>
    <row r="294" ht="15.75" customHeight="1">
      <c r="A294" s="45"/>
      <c r="B294" s="50"/>
      <c r="C294" s="50"/>
      <c r="D294" s="46"/>
      <c r="G294" s="47"/>
      <c r="H294" s="46"/>
      <c r="L294" s="46"/>
      <c r="O294" s="47"/>
    </row>
    <row r="295" ht="15.75" customHeight="1">
      <c r="A295" s="45"/>
      <c r="B295" s="50"/>
      <c r="C295" s="50"/>
      <c r="D295" s="46"/>
      <c r="G295" s="47"/>
      <c r="H295" s="46"/>
      <c r="L295" s="46"/>
      <c r="O295" s="47"/>
    </row>
    <row r="296" ht="15.75" customHeight="1">
      <c r="A296" s="45"/>
      <c r="B296" s="50"/>
      <c r="C296" s="50"/>
      <c r="D296" s="46"/>
      <c r="G296" s="47"/>
      <c r="H296" s="46"/>
      <c r="L296" s="46"/>
      <c r="O296" s="47"/>
    </row>
    <row r="297" ht="15.75" customHeight="1">
      <c r="A297" s="45"/>
      <c r="B297" s="50"/>
      <c r="C297" s="50"/>
      <c r="D297" s="46"/>
      <c r="G297" s="47"/>
      <c r="H297" s="46"/>
      <c r="L297" s="46"/>
      <c r="O297" s="47"/>
    </row>
    <row r="298" ht="15.75" customHeight="1">
      <c r="A298" s="45"/>
      <c r="B298" s="50"/>
      <c r="C298" s="50"/>
      <c r="D298" s="46"/>
      <c r="G298" s="47"/>
      <c r="H298" s="46"/>
      <c r="L298" s="46"/>
      <c r="O298" s="47"/>
    </row>
    <row r="299" ht="15.75" customHeight="1">
      <c r="A299" s="45"/>
      <c r="B299" s="50"/>
      <c r="C299" s="50"/>
      <c r="D299" s="46"/>
      <c r="G299" s="47"/>
      <c r="H299" s="46"/>
      <c r="L299" s="46"/>
      <c r="O299" s="47"/>
    </row>
    <row r="300" ht="15.75" customHeight="1">
      <c r="A300" s="45"/>
      <c r="B300" s="50"/>
      <c r="C300" s="50"/>
      <c r="D300" s="46"/>
      <c r="G300" s="47"/>
      <c r="H300" s="46"/>
      <c r="L300" s="46"/>
      <c r="O300" s="47"/>
    </row>
    <row r="301" ht="15.75" customHeight="1">
      <c r="A301" s="45"/>
      <c r="B301" s="50"/>
      <c r="C301" s="50"/>
      <c r="D301" s="46"/>
      <c r="G301" s="47"/>
      <c r="H301" s="46"/>
      <c r="L301" s="46"/>
      <c r="O301" s="47"/>
    </row>
    <row r="302" ht="15.75" customHeight="1">
      <c r="A302" s="45"/>
      <c r="B302" s="50"/>
      <c r="C302" s="50"/>
      <c r="D302" s="46"/>
      <c r="G302" s="47"/>
      <c r="H302" s="46"/>
      <c r="L302" s="46"/>
      <c r="O302" s="47"/>
    </row>
    <row r="303" ht="15.75" customHeight="1">
      <c r="A303" s="45"/>
      <c r="B303" s="50"/>
      <c r="C303" s="50"/>
      <c r="D303" s="46"/>
      <c r="G303" s="47"/>
      <c r="H303" s="46"/>
      <c r="L303" s="46"/>
      <c r="O303" s="47"/>
    </row>
    <row r="304" ht="15.75" customHeight="1">
      <c r="A304" s="45"/>
      <c r="B304" s="50"/>
      <c r="C304" s="50"/>
      <c r="D304" s="46"/>
      <c r="G304" s="47"/>
      <c r="H304" s="46"/>
      <c r="L304" s="46"/>
      <c r="O304" s="47"/>
    </row>
    <row r="305" ht="15.75" customHeight="1">
      <c r="A305" s="45"/>
      <c r="B305" s="50"/>
      <c r="C305" s="50"/>
      <c r="D305" s="46"/>
      <c r="G305" s="47"/>
      <c r="H305" s="46"/>
      <c r="L305" s="46"/>
      <c r="O305" s="47"/>
    </row>
    <row r="306" ht="15.75" customHeight="1">
      <c r="A306" s="45"/>
      <c r="B306" s="50"/>
      <c r="C306" s="50"/>
      <c r="D306" s="46"/>
      <c r="G306" s="47"/>
      <c r="H306" s="46"/>
      <c r="L306" s="46"/>
      <c r="O306" s="47"/>
    </row>
    <row r="307" ht="15.75" customHeight="1">
      <c r="A307" s="45"/>
      <c r="B307" s="50"/>
      <c r="C307" s="50"/>
      <c r="D307" s="46"/>
      <c r="G307" s="47"/>
      <c r="H307" s="46"/>
      <c r="L307" s="46"/>
      <c r="O307" s="47"/>
    </row>
    <row r="308" ht="15.75" customHeight="1">
      <c r="A308" s="45"/>
      <c r="B308" s="50"/>
      <c r="C308" s="50"/>
      <c r="D308" s="46"/>
      <c r="G308" s="47"/>
      <c r="H308" s="46"/>
      <c r="L308" s="46"/>
      <c r="O308" s="47"/>
    </row>
    <row r="309" ht="15.75" customHeight="1">
      <c r="A309" s="45"/>
      <c r="B309" s="50"/>
      <c r="C309" s="50"/>
      <c r="D309" s="46"/>
      <c r="G309" s="47"/>
      <c r="H309" s="46"/>
      <c r="L309" s="46"/>
      <c r="O309" s="47"/>
    </row>
    <row r="310" ht="15.75" customHeight="1">
      <c r="A310" s="45"/>
      <c r="B310" s="50"/>
      <c r="C310" s="50"/>
      <c r="D310" s="46"/>
      <c r="G310" s="47"/>
      <c r="H310" s="46"/>
      <c r="L310" s="46"/>
      <c r="O310" s="47"/>
    </row>
    <row r="311" ht="15.75" customHeight="1">
      <c r="A311" s="45"/>
      <c r="B311" s="50"/>
      <c r="C311" s="50"/>
      <c r="D311" s="46"/>
      <c r="G311" s="47"/>
      <c r="H311" s="46"/>
      <c r="L311" s="46"/>
      <c r="O311" s="47"/>
    </row>
    <row r="312" ht="15.75" customHeight="1">
      <c r="A312" s="45"/>
      <c r="B312" s="50"/>
      <c r="C312" s="50"/>
      <c r="D312" s="46"/>
      <c r="G312" s="47"/>
      <c r="H312" s="46"/>
      <c r="L312" s="46"/>
      <c r="O312" s="47"/>
    </row>
    <row r="313" ht="15.75" customHeight="1">
      <c r="A313" s="45"/>
      <c r="B313" s="50"/>
      <c r="C313" s="50"/>
      <c r="D313" s="46"/>
      <c r="G313" s="47"/>
      <c r="H313" s="46"/>
      <c r="L313" s="46"/>
      <c r="O313" s="47"/>
    </row>
    <row r="314" ht="15.75" customHeight="1">
      <c r="A314" s="45"/>
      <c r="B314" s="50"/>
      <c r="C314" s="50"/>
      <c r="D314" s="46"/>
      <c r="G314" s="47"/>
      <c r="H314" s="46"/>
      <c r="L314" s="46"/>
      <c r="O314" s="47"/>
    </row>
    <row r="315" ht="15.75" customHeight="1">
      <c r="A315" s="45"/>
      <c r="B315" s="50"/>
      <c r="C315" s="50"/>
      <c r="D315" s="46"/>
      <c r="G315" s="47"/>
      <c r="H315" s="46"/>
      <c r="L315" s="46"/>
      <c r="O315" s="47"/>
    </row>
    <row r="316" ht="15.75" customHeight="1">
      <c r="A316" s="45"/>
      <c r="B316" s="50"/>
      <c r="C316" s="50"/>
      <c r="D316" s="46"/>
      <c r="G316" s="47"/>
      <c r="H316" s="46"/>
      <c r="L316" s="46"/>
      <c r="O316" s="47"/>
    </row>
    <row r="317" ht="15.75" customHeight="1">
      <c r="A317" s="45"/>
      <c r="B317" s="50"/>
      <c r="C317" s="50"/>
      <c r="D317" s="46"/>
      <c r="G317" s="47"/>
      <c r="H317" s="46"/>
      <c r="L317" s="46"/>
      <c r="O317" s="47"/>
    </row>
    <row r="318" ht="15.75" customHeight="1">
      <c r="A318" s="45"/>
      <c r="B318" s="50"/>
      <c r="C318" s="50"/>
      <c r="D318" s="46"/>
      <c r="G318" s="47"/>
      <c r="H318" s="46"/>
      <c r="L318" s="46"/>
      <c r="O318" s="47"/>
    </row>
    <row r="319" ht="15.75" customHeight="1">
      <c r="A319" s="45"/>
      <c r="B319" s="50"/>
      <c r="C319" s="50"/>
      <c r="D319" s="46"/>
      <c r="G319" s="47"/>
      <c r="H319" s="46"/>
      <c r="L319" s="46"/>
      <c r="O319" s="47"/>
    </row>
    <row r="320" ht="15.75" customHeight="1">
      <c r="A320" s="45"/>
      <c r="B320" s="50"/>
      <c r="C320" s="50"/>
      <c r="D320" s="46"/>
      <c r="G320" s="47"/>
      <c r="H320" s="46"/>
      <c r="L320" s="46"/>
      <c r="O320" s="47"/>
    </row>
    <row r="321" ht="15.75" customHeight="1">
      <c r="A321" s="45"/>
      <c r="B321" s="50"/>
      <c r="C321" s="50"/>
      <c r="D321" s="46"/>
      <c r="G321" s="47"/>
      <c r="H321" s="46"/>
      <c r="L321" s="46"/>
      <c r="O321" s="47"/>
    </row>
    <row r="322" ht="15.75" customHeight="1">
      <c r="A322" s="45"/>
      <c r="B322" s="50"/>
      <c r="C322" s="50"/>
      <c r="D322" s="46"/>
      <c r="G322" s="47"/>
      <c r="H322" s="46"/>
      <c r="L322" s="46"/>
      <c r="O322" s="47"/>
    </row>
    <row r="323" ht="15.75" customHeight="1">
      <c r="A323" s="45"/>
      <c r="B323" s="50"/>
      <c r="C323" s="50"/>
      <c r="D323" s="46"/>
      <c r="G323" s="47"/>
      <c r="H323" s="46"/>
      <c r="L323" s="46"/>
      <c r="O323" s="47"/>
    </row>
    <row r="324" ht="15.75" customHeight="1">
      <c r="A324" s="45"/>
      <c r="B324" s="50"/>
      <c r="C324" s="50"/>
      <c r="D324" s="46"/>
      <c r="G324" s="47"/>
      <c r="H324" s="46"/>
      <c r="L324" s="46"/>
      <c r="O324" s="47"/>
    </row>
    <row r="325" ht="15.75" customHeight="1">
      <c r="A325" s="45"/>
      <c r="B325" s="50"/>
      <c r="C325" s="50"/>
      <c r="D325" s="46"/>
      <c r="G325" s="47"/>
      <c r="H325" s="46"/>
      <c r="L325" s="46"/>
      <c r="O325" s="47"/>
    </row>
    <row r="326" ht="15.75" customHeight="1">
      <c r="A326" s="45"/>
      <c r="B326" s="50"/>
      <c r="C326" s="50"/>
      <c r="D326" s="46"/>
      <c r="G326" s="47"/>
      <c r="H326" s="46"/>
      <c r="L326" s="46"/>
      <c r="O326" s="47"/>
    </row>
    <row r="327" ht="15.75" customHeight="1">
      <c r="A327" s="45"/>
      <c r="B327" s="50"/>
      <c r="C327" s="50"/>
      <c r="D327" s="46"/>
      <c r="G327" s="47"/>
      <c r="H327" s="46"/>
      <c r="L327" s="46"/>
      <c r="O327" s="47"/>
    </row>
    <row r="328" ht="15.75" customHeight="1">
      <c r="A328" s="45"/>
      <c r="B328" s="50"/>
      <c r="C328" s="50"/>
      <c r="D328" s="46"/>
      <c r="G328" s="47"/>
      <c r="H328" s="46"/>
      <c r="L328" s="46"/>
      <c r="O328" s="47"/>
    </row>
    <row r="329" ht="15.75" customHeight="1">
      <c r="A329" s="45"/>
      <c r="B329" s="50"/>
      <c r="C329" s="50"/>
      <c r="D329" s="46"/>
      <c r="G329" s="47"/>
      <c r="H329" s="46"/>
      <c r="L329" s="46"/>
      <c r="O329" s="47"/>
    </row>
    <row r="330" ht="15.75" customHeight="1">
      <c r="A330" s="45"/>
      <c r="B330" s="50"/>
      <c r="C330" s="50"/>
      <c r="D330" s="46"/>
      <c r="G330" s="47"/>
      <c r="H330" s="46"/>
      <c r="L330" s="46"/>
      <c r="O330" s="47"/>
    </row>
    <row r="331" ht="15.75" customHeight="1">
      <c r="A331" s="45"/>
      <c r="B331" s="50"/>
      <c r="C331" s="50"/>
      <c r="D331" s="46"/>
      <c r="G331" s="47"/>
      <c r="H331" s="46"/>
      <c r="L331" s="46"/>
      <c r="O331" s="47"/>
    </row>
    <row r="332" ht="15.75" customHeight="1">
      <c r="A332" s="45"/>
      <c r="B332" s="50"/>
      <c r="C332" s="50"/>
      <c r="D332" s="46"/>
      <c r="G332" s="47"/>
      <c r="H332" s="46"/>
      <c r="L332" s="46"/>
      <c r="O332" s="47"/>
    </row>
    <row r="333" ht="15.75" customHeight="1">
      <c r="A333" s="45"/>
      <c r="B333" s="50"/>
      <c r="C333" s="50"/>
      <c r="D333" s="46"/>
      <c r="G333" s="47"/>
      <c r="H333" s="46"/>
      <c r="L333" s="46"/>
      <c r="O333" s="47"/>
    </row>
    <row r="334" ht="15.75" customHeight="1">
      <c r="A334" s="45"/>
      <c r="B334" s="50"/>
      <c r="C334" s="50"/>
      <c r="D334" s="46"/>
      <c r="G334" s="47"/>
      <c r="H334" s="46"/>
      <c r="L334" s="46"/>
      <c r="O334" s="47"/>
    </row>
    <row r="335" ht="15.75" customHeight="1">
      <c r="A335" s="45"/>
      <c r="B335" s="50"/>
      <c r="C335" s="50"/>
      <c r="D335" s="46"/>
      <c r="G335" s="47"/>
      <c r="H335" s="46"/>
      <c r="L335" s="46"/>
      <c r="O335" s="47"/>
    </row>
    <row r="336" ht="15.75" customHeight="1">
      <c r="A336" s="45"/>
      <c r="B336" s="50"/>
      <c r="C336" s="50"/>
      <c r="D336" s="46"/>
      <c r="G336" s="47"/>
      <c r="H336" s="46"/>
      <c r="L336" s="46"/>
      <c r="O336" s="47"/>
    </row>
    <row r="337" ht="15.75" customHeight="1">
      <c r="A337" s="45"/>
      <c r="B337" s="50"/>
      <c r="C337" s="50"/>
      <c r="D337" s="46"/>
      <c r="G337" s="47"/>
      <c r="H337" s="46"/>
      <c r="L337" s="46"/>
      <c r="O337" s="47"/>
    </row>
    <row r="338" ht="15.75" customHeight="1">
      <c r="A338" s="45"/>
      <c r="B338" s="50"/>
      <c r="C338" s="50"/>
      <c r="D338" s="46"/>
      <c r="G338" s="47"/>
      <c r="H338" s="46"/>
      <c r="L338" s="46"/>
      <c r="O338" s="47"/>
    </row>
    <row r="339" ht="15.75" customHeight="1">
      <c r="A339" s="45"/>
      <c r="B339" s="50"/>
      <c r="C339" s="50"/>
      <c r="D339" s="46"/>
      <c r="G339" s="47"/>
      <c r="H339" s="46"/>
      <c r="L339" s="46"/>
      <c r="O339" s="47"/>
    </row>
    <row r="340" ht="15.75" customHeight="1">
      <c r="A340" s="45"/>
      <c r="B340" s="50"/>
      <c r="C340" s="50"/>
      <c r="D340" s="46"/>
      <c r="G340" s="47"/>
      <c r="H340" s="46"/>
      <c r="L340" s="46"/>
      <c r="O340" s="47"/>
    </row>
    <row r="341" ht="15.75" customHeight="1">
      <c r="A341" s="45"/>
      <c r="B341" s="50"/>
      <c r="C341" s="50"/>
      <c r="D341" s="46"/>
      <c r="G341" s="47"/>
      <c r="H341" s="46"/>
      <c r="L341" s="46"/>
      <c r="O341" s="47"/>
    </row>
    <row r="342" ht="15.75" customHeight="1">
      <c r="A342" s="45"/>
      <c r="B342" s="50"/>
      <c r="C342" s="50"/>
      <c r="D342" s="46"/>
      <c r="G342" s="47"/>
      <c r="H342" s="46"/>
      <c r="L342" s="46"/>
      <c r="O342" s="47"/>
    </row>
    <row r="343" ht="15.75" customHeight="1">
      <c r="A343" s="45"/>
      <c r="B343" s="50"/>
      <c r="C343" s="50"/>
      <c r="D343" s="46"/>
      <c r="G343" s="47"/>
      <c r="H343" s="46"/>
      <c r="L343" s="46"/>
      <c r="O343" s="47"/>
    </row>
    <row r="344" ht="15.75" customHeight="1">
      <c r="A344" s="45"/>
      <c r="B344" s="50"/>
      <c r="C344" s="50"/>
      <c r="D344" s="46"/>
      <c r="G344" s="47"/>
      <c r="H344" s="46"/>
      <c r="L344" s="46"/>
      <c r="O344" s="47"/>
    </row>
    <row r="345" ht="15.75" customHeight="1">
      <c r="A345" s="45"/>
      <c r="B345" s="50"/>
      <c r="C345" s="50"/>
      <c r="D345" s="46"/>
      <c r="G345" s="47"/>
      <c r="H345" s="46"/>
      <c r="L345" s="46"/>
      <c r="O345" s="47"/>
    </row>
    <row r="346" ht="15.75" customHeight="1">
      <c r="A346" s="45"/>
      <c r="B346" s="50"/>
      <c r="C346" s="50"/>
      <c r="D346" s="46"/>
      <c r="G346" s="47"/>
      <c r="H346" s="46"/>
      <c r="L346" s="46"/>
      <c r="O346" s="47"/>
    </row>
    <row r="347" ht="15.75" customHeight="1">
      <c r="A347" s="45"/>
      <c r="B347" s="50"/>
      <c r="C347" s="50"/>
      <c r="D347" s="46"/>
      <c r="G347" s="47"/>
      <c r="H347" s="46"/>
      <c r="L347" s="46"/>
      <c r="O347" s="47"/>
    </row>
    <row r="348" ht="15.75" customHeight="1">
      <c r="A348" s="45"/>
      <c r="B348" s="50"/>
      <c r="C348" s="50"/>
      <c r="D348" s="46"/>
      <c r="G348" s="47"/>
      <c r="H348" s="46"/>
      <c r="L348" s="46"/>
      <c r="O348" s="47"/>
    </row>
    <row r="349" ht="15.75" customHeight="1">
      <c r="A349" s="45"/>
      <c r="B349" s="50"/>
      <c r="C349" s="50"/>
      <c r="D349" s="46"/>
      <c r="G349" s="47"/>
      <c r="H349" s="46"/>
      <c r="L349" s="46"/>
      <c r="O349" s="47"/>
    </row>
    <row r="350" ht="15.75" customHeight="1">
      <c r="A350" s="45"/>
      <c r="B350" s="50"/>
      <c r="C350" s="50"/>
      <c r="D350" s="46"/>
      <c r="G350" s="47"/>
      <c r="H350" s="46"/>
      <c r="L350" s="46"/>
      <c r="O350" s="47"/>
    </row>
    <row r="351" ht="15.75" customHeight="1">
      <c r="A351" s="45"/>
      <c r="B351" s="50"/>
      <c r="C351" s="50"/>
      <c r="D351" s="46"/>
      <c r="G351" s="47"/>
      <c r="H351" s="46"/>
      <c r="L351" s="46"/>
      <c r="O351" s="47"/>
    </row>
    <row r="352" ht="15.75" customHeight="1">
      <c r="A352" s="45"/>
      <c r="B352" s="50"/>
      <c r="C352" s="50"/>
      <c r="D352" s="46"/>
      <c r="G352" s="47"/>
      <c r="H352" s="46"/>
      <c r="L352" s="46"/>
      <c r="O352" s="47"/>
    </row>
    <row r="353" ht="15.75" customHeight="1">
      <c r="A353" s="45"/>
      <c r="B353" s="50"/>
      <c r="C353" s="50"/>
      <c r="D353" s="46"/>
      <c r="G353" s="47"/>
      <c r="H353" s="46"/>
      <c r="L353" s="46"/>
      <c r="O353" s="47"/>
    </row>
    <row r="354" ht="15.75" customHeight="1">
      <c r="A354" s="45"/>
      <c r="B354" s="50"/>
      <c r="C354" s="50"/>
      <c r="D354" s="46"/>
      <c r="G354" s="47"/>
      <c r="H354" s="46"/>
      <c r="L354" s="46"/>
      <c r="O354" s="47"/>
    </row>
    <row r="355" ht="15.75" customHeight="1">
      <c r="A355" s="45"/>
      <c r="B355" s="50"/>
      <c r="C355" s="50"/>
      <c r="D355" s="46"/>
      <c r="G355" s="47"/>
      <c r="H355" s="46"/>
      <c r="L355" s="46"/>
      <c r="O355" s="47"/>
    </row>
    <row r="356" ht="15.75" customHeight="1">
      <c r="A356" s="45"/>
      <c r="B356" s="50"/>
      <c r="C356" s="50"/>
      <c r="D356" s="46"/>
      <c r="G356" s="47"/>
      <c r="H356" s="46"/>
      <c r="L356" s="46"/>
      <c r="O356" s="47"/>
    </row>
    <row r="357" ht="15.75" customHeight="1">
      <c r="A357" s="45"/>
      <c r="B357" s="50"/>
      <c r="C357" s="50"/>
      <c r="D357" s="46"/>
      <c r="G357" s="47"/>
      <c r="H357" s="46"/>
      <c r="L357" s="46"/>
      <c r="O357" s="47"/>
    </row>
    <row r="358" ht="15.75" customHeight="1">
      <c r="A358" s="45"/>
      <c r="B358" s="50"/>
      <c r="C358" s="50"/>
      <c r="D358" s="46"/>
      <c r="G358" s="47"/>
      <c r="H358" s="46"/>
      <c r="L358" s="46"/>
      <c r="O358" s="47"/>
    </row>
    <row r="359" ht="15.75" customHeight="1">
      <c r="A359" s="45"/>
      <c r="B359" s="50"/>
      <c r="C359" s="50"/>
      <c r="D359" s="46"/>
      <c r="G359" s="47"/>
      <c r="H359" s="46"/>
      <c r="L359" s="46"/>
      <c r="O359" s="47"/>
    </row>
    <row r="360" ht="15.75" customHeight="1">
      <c r="A360" s="45"/>
      <c r="B360" s="50"/>
      <c r="C360" s="50"/>
      <c r="D360" s="46"/>
      <c r="G360" s="47"/>
      <c r="H360" s="46"/>
      <c r="L360" s="46"/>
      <c r="O360" s="47"/>
    </row>
    <row r="361" ht="15.75" customHeight="1">
      <c r="A361" s="45"/>
      <c r="B361" s="50"/>
      <c r="C361" s="50"/>
      <c r="D361" s="46"/>
      <c r="G361" s="47"/>
      <c r="H361" s="46"/>
      <c r="L361" s="46"/>
      <c r="O361" s="47"/>
    </row>
    <row r="362" ht="15.75" customHeight="1">
      <c r="A362" s="45"/>
      <c r="B362" s="50"/>
      <c r="C362" s="50"/>
      <c r="D362" s="46"/>
      <c r="G362" s="47"/>
      <c r="H362" s="46"/>
      <c r="L362" s="46"/>
      <c r="O362" s="47"/>
    </row>
    <row r="363" ht="15.75" customHeight="1">
      <c r="A363" s="45"/>
      <c r="B363" s="50"/>
      <c r="C363" s="50"/>
      <c r="D363" s="46"/>
      <c r="G363" s="47"/>
      <c r="H363" s="46"/>
      <c r="L363" s="46"/>
      <c r="O363" s="47"/>
    </row>
    <row r="364" ht="15.75" customHeight="1">
      <c r="A364" s="45"/>
      <c r="B364" s="50"/>
      <c r="C364" s="50"/>
      <c r="D364" s="46"/>
      <c r="G364" s="47"/>
      <c r="H364" s="46"/>
      <c r="L364" s="46"/>
      <c r="O364" s="47"/>
    </row>
    <row r="365" ht="15.75" customHeight="1">
      <c r="A365" s="45"/>
      <c r="B365" s="50"/>
      <c r="C365" s="50"/>
      <c r="D365" s="46"/>
      <c r="G365" s="47"/>
      <c r="H365" s="46"/>
      <c r="L365" s="46"/>
      <c r="O365" s="47"/>
    </row>
    <row r="366" ht="15.75" customHeight="1">
      <c r="A366" s="45"/>
      <c r="B366" s="50"/>
      <c r="C366" s="50"/>
      <c r="D366" s="46"/>
      <c r="G366" s="47"/>
      <c r="H366" s="46"/>
      <c r="L366" s="46"/>
      <c r="O366" s="47"/>
    </row>
    <row r="367" ht="15.75" customHeight="1">
      <c r="A367" s="45"/>
      <c r="B367" s="50"/>
      <c r="C367" s="50"/>
      <c r="D367" s="46"/>
      <c r="G367" s="47"/>
      <c r="H367" s="46"/>
      <c r="L367" s="46"/>
      <c r="O367" s="47"/>
    </row>
    <row r="368" ht="15.75" customHeight="1">
      <c r="A368" s="45"/>
      <c r="B368" s="50"/>
      <c r="C368" s="50"/>
      <c r="D368" s="46"/>
      <c r="G368" s="47"/>
      <c r="H368" s="46"/>
      <c r="L368" s="46"/>
      <c r="O368" s="47"/>
    </row>
    <row r="369" ht="15.75" customHeight="1">
      <c r="A369" s="45"/>
      <c r="B369" s="50"/>
      <c r="C369" s="50"/>
      <c r="D369" s="46"/>
      <c r="G369" s="47"/>
      <c r="H369" s="46"/>
      <c r="L369" s="46"/>
      <c r="O369" s="47"/>
    </row>
    <row r="370" ht="15.75" customHeight="1">
      <c r="A370" s="45"/>
      <c r="B370" s="50"/>
      <c r="C370" s="50"/>
      <c r="D370" s="46"/>
      <c r="G370" s="47"/>
      <c r="H370" s="46"/>
      <c r="L370" s="46"/>
      <c r="O370" s="47"/>
    </row>
    <row r="371" ht="15.75" customHeight="1">
      <c r="A371" s="45"/>
      <c r="B371" s="50"/>
      <c r="C371" s="50"/>
      <c r="D371" s="46"/>
      <c r="G371" s="47"/>
      <c r="H371" s="46"/>
      <c r="L371" s="46"/>
      <c r="O371" s="47"/>
    </row>
    <row r="372" ht="15.75" customHeight="1">
      <c r="A372" s="45"/>
      <c r="B372" s="50"/>
      <c r="C372" s="50"/>
      <c r="D372" s="46"/>
      <c r="G372" s="47"/>
      <c r="H372" s="46"/>
      <c r="L372" s="46"/>
      <c r="O372" s="47"/>
    </row>
    <row r="373" ht="15.75" customHeight="1">
      <c r="A373" s="45"/>
      <c r="B373" s="50"/>
      <c r="C373" s="50"/>
      <c r="D373" s="46"/>
      <c r="G373" s="47"/>
      <c r="H373" s="46"/>
      <c r="L373" s="46"/>
      <c r="O373" s="47"/>
    </row>
    <row r="374" ht="15.75" customHeight="1">
      <c r="A374" s="45"/>
      <c r="B374" s="50"/>
      <c r="C374" s="50"/>
      <c r="D374" s="46"/>
      <c r="G374" s="47"/>
      <c r="H374" s="46"/>
      <c r="L374" s="46"/>
      <c r="O374" s="47"/>
    </row>
    <row r="375" ht="15.75" customHeight="1">
      <c r="A375" s="45"/>
      <c r="B375" s="50"/>
      <c r="C375" s="50"/>
      <c r="D375" s="46"/>
      <c r="G375" s="47"/>
      <c r="H375" s="46"/>
      <c r="L375" s="46"/>
      <c r="O375" s="47"/>
    </row>
    <row r="376" ht="15.75" customHeight="1">
      <c r="A376" s="45"/>
      <c r="B376" s="50"/>
      <c r="C376" s="50"/>
      <c r="D376" s="46"/>
      <c r="G376" s="47"/>
      <c r="H376" s="46"/>
      <c r="L376" s="46"/>
      <c r="O376" s="47"/>
    </row>
    <row r="377" ht="15.75" customHeight="1">
      <c r="A377" s="45"/>
      <c r="B377" s="50"/>
      <c r="C377" s="50"/>
      <c r="D377" s="46"/>
      <c r="G377" s="47"/>
      <c r="H377" s="46"/>
      <c r="L377" s="46"/>
      <c r="O377" s="47"/>
    </row>
    <row r="378" ht="15.75" customHeight="1">
      <c r="A378" s="45"/>
      <c r="B378" s="50"/>
      <c r="C378" s="50"/>
      <c r="D378" s="46"/>
      <c r="G378" s="47"/>
      <c r="H378" s="46"/>
      <c r="L378" s="46"/>
      <c r="O378" s="47"/>
    </row>
    <row r="379" ht="15.75" customHeight="1">
      <c r="A379" s="45"/>
      <c r="B379" s="50"/>
      <c r="C379" s="50"/>
      <c r="D379" s="46"/>
      <c r="G379" s="47"/>
      <c r="H379" s="46"/>
      <c r="L379" s="46"/>
      <c r="O379" s="47"/>
    </row>
    <row r="380" ht="15.75" customHeight="1">
      <c r="A380" s="45"/>
      <c r="B380" s="50"/>
      <c r="C380" s="50"/>
      <c r="D380" s="46"/>
      <c r="G380" s="47"/>
      <c r="H380" s="46"/>
      <c r="L380" s="46"/>
      <c r="O380" s="47"/>
    </row>
    <row r="381" ht="15.75" customHeight="1">
      <c r="A381" s="45"/>
      <c r="B381" s="50"/>
      <c r="C381" s="50"/>
      <c r="D381" s="46"/>
      <c r="G381" s="47"/>
      <c r="H381" s="46"/>
      <c r="L381" s="46"/>
      <c r="O381" s="47"/>
    </row>
    <row r="382" ht="15.75" customHeight="1">
      <c r="A382" s="45"/>
      <c r="B382" s="50"/>
      <c r="C382" s="50"/>
      <c r="D382" s="46"/>
      <c r="G382" s="47"/>
      <c r="H382" s="46"/>
      <c r="L382" s="46"/>
      <c r="O382" s="47"/>
    </row>
    <row r="383" ht="15.75" customHeight="1">
      <c r="A383" s="45"/>
      <c r="B383" s="50"/>
      <c r="C383" s="50"/>
      <c r="D383" s="46"/>
      <c r="G383" s="47"/>
      <c r="H383" s="46"/>
      <c r="L383" s="46"/>
      <c r="O383" s="47"/>
    </row>
    <row r="384" ht="15.75" customHeight="1">
      <c r="A384" s="45"/>
      <c r="B384" s="50"/>
      <c r="C384" s="50"/>
      <c r="D384" s="46"/>
      <c r="G384" s="47"/>
      <c r="H384" s="46"/>
      <c r="L384" s="46"/>
      <c r="O384" s="47"/>
    </row>
    <row r="385" ht="15.75" customHeight="1">
      <c r="A385" s="45"/>
      <c r="B385" s="50"/>
      <c r="C385" s="50"/>
      <c r="D385" s="46"/>
      <c r="G385" s="47"/>
      <c r="H385" s="46"/>
      <c r="L385" s="46"/>
      <c r="O385" s="47"/>
    </row>
    <row r="386" ht="15.75" customHeight="1">
      <c r="A386" s="45"/>
      <c r="B386" s="50"/>
      <c r="C386" s="50"/>
      <c r="D386" s="46"/>
      <c r="G386" s="47"/>
      <c r="H386" s="46"/>
      <c r="L386" s="46"/>
      <c r="O386" s="47"/>
    </row>
    <row r="387" ht="15.75" customHeight="1">
      <c r="A387" s="45"/>
      <c r="B387" s="50"/>
      <c r="C387" s="50"/>
      <c r="D387" s="46"/>
      <c r="G387" s="47"/>
      <c r="H387" s="46"/>
      <c r="L387" s="46"/>
      <c r="O387" s="47"/>
    </row>
    <row r="388" ht="15.75" customHeight="1">
      <c r="A388" s="45"/>
      <c r="B388" s="50"/>
      <c r="C388" s="50"/>
      <c r="D388" s="46"/>
      <c r="G388" s="47"/>
      <c r="H388" s="46"/>
      <c r="L388" s="46"/>
      <c r="O388" s="47"/>
    </row>
    <row r="389" ht="15.75" customHeight="1">
      <c r="A389" s="45"/>
      <c r="B389" s="50"/>
      <c r="C389" s="50"/>
      <c r="D389" s="46"/>
      <c r="G389" s="47"/>
      <c r="H389" s="46"/>
      <c r="L389" s="46"/>
      <c r="O389" s="47"/>
    </row>
    <row r="390" ht="15.75" customHeight="1">
      <c r="A390" s="45"/>
      <c r="B390" s="50"/>
      <c r="C390" s="50"/>
      <c r="D390" s="46"/>
      <c r="G390" s="47"/>
      <c r="H390" s="46"/>
      <c r="L390" s="46"/>
      <c r="O390" s="47"/>
    </row>
    <row r="391" ht="15.75" customHeight="1">
      <c r="A391" s="45"/>
      <c r="B391" s="50"/>
      <c r="C391" s="50"/>
      <c r="D391" s="46"/>
      <c r="G391" s="47"/>
      <c r="H391" s="46"/>
      <c r="L391" s="46"/>
      <c r="O391" s="47"/>
    </row>
    <row r="392" ht="15.75" customHeight="1">
      <c r="A392" s="45"/>
      <c r="B392" s="50"/>
      <c r="C392" s="50"/>
      <c r="D392" s="46"/>
      <c r="G392" s="47"/>
      <c r="H392" s="46"/>
      <c r="L392" s="46"/>
      <c r="O392" s="47"/>
    </row>
    <row r="393" ht="15.75" customHeight="1">
      <c r="A393" s="45"/>
      <c r="B393" s="50"/>
      <c r="C393" s="50"/>
      <c r="D393" s="46"/>
      <c r="G393" s="47"/>
      <c r="H393" s="46"/>
      <c r="L393" s="46"/>
      <c r="O393" s="47"/>
    </row>
    <row r="394" ht="15.75" customHeight="1">
      <c r="A394" s="45"/>
      <c r="B394" s="50"/>
      <c r="C394" s="50"/>
      <c r="D394" s="46"/>
      <c r="G394" s="47"/>
      <c r="H394" s="46"/>
      <c r="L394" s="46"/>
      <c r="O394" s="47"/>
    </row>
    <row r="395" ht="15.75" customHeight="1">
      <c r="A395" s="45"/>
      <c r="B395" s="50"/>
      <c r="C395" s="50"/>
      <c r="D395" s="46"/>
      <c r="G395" s="47"/>
      <c r="H395" s="46"/>
      <c r="L395" s="46"/>
      <c r="O395" s="47"/>
    </row>
    <row r="396" ht="15.75" customHeight="1">
      <c r="A396" s="45"/>
      <c r="B396" s="50"/>
      <c r="C396" s="50"/>
      <c r="D396" s="46"/>
      <c r="G396" s="47"/>
      <c r="H396" s="46"/>
      <c r="L396" s="46"/>
      <c r="O396" s="47"/>
    </row>
    <row r="397" ht="15.75" customHeight="1">
      <c r="A397" s="45"/>
      <c r="B397" s="50"/>
      <c r="C397" s="50"/>
      <c r="D397" s="46"/>
      <c r="G397" s="47"/>
      <c r="H397" s="46"/>
      <c r="L397" s="46"/>
      <c r="O397" s="47"/>
    </row>
    <row r="398" ht="15.75" customHeight="1">
      <c r="A398" s="45"/>
      <c r="B398" s="50"/>
      <c r="C398" s="50"/>
      <c r="D398" s="46"/>
      <c r="G398" s="47"/>
      <c r="H398" s="46"/>
      <c r="L398" s="46"/>
      <c r="O398" s="47"/>
    </row>
    <row r="399" ht="15.75" customHeight="1">
      <c r="A399" s="45"/>
      <c r="B399" s="50"/>
      <c r="C399" s="50"/>
      <c r="D399" s="46"/>
      <c r="G399" s="47"/>
      <c r="H399" s="46"/>
      <c r="L399" s="46"/>
      <c r="O399" s="47"/>
    </row>
    <row r="400" ht="15.75" customHeight="1">
      <c r="A400" s="45"/>
      <c r="B400" s="50"/>
      <c r="C400" s="50"/>
      <c r="D400" s="46"/>
      <c r="G400" s="47"/>
      <c r="H400" s="46"/>
      <c r="L400" s="46"/>
      <c r="O400" s="47"/>
    </row>
    <row r="401" ht="15.75" customHeight="1">
      <c r="A401" s="45"/>
      <c r="B401" s="50"/>
      <c r="C401" s="50"/>
      <c r="D401" s="46"/>
      <c r="G401" s="47"/>
      <c r="H401" s="46"/>
      <c r="L401" s="46"/>
      <c r="O401" s="47"/>
    </row>
    <row r="402" ht="15.75" customHeight="1">
      <c r="A402" s="45"/>
      <c r="B402" s="50"/>
      <c r="C402" s="50"/>
      <c r="D402" s="46"/>
      <c r="G402" s="47"/>
      <c r="H402" s="46"/>
      <c r="L402" s="46"/>
      <c r="O402" s="47"/>
    </row>
    <row r="403" ht="15.75" customHeight="1">
      <c r="A403" s="45"/>
      <c r="B403" s="50"/>
      <c r="C403" s="50"/>
      <c r="D403" s="46"/>
      <c r="G403" s="47"/>
      <c r="H403" s="46"/>
      <c r="L403" s="46"/>
      <c r="O403" s="47"/>
    </row>
    <row r="404" ht="15.75" customHeight="1">
      <c r="A404" s="45"/>
      <c r="B404" s="50"/>
      <c r="C404" s="50"/>
      <c r="D404" s="46"/>
      <c r="G404" s="47"/>
      <c r="H404" s="46"/>
      <c r="L404" s="46"/>
      <c r="O404" s="47"/>
    </row>
    <row r="405" ht="15.75" customHeight="1">
      <c r="A405" s="45"/>
      <c r="B405" s="50"/>
      <c r="C405" s="50"/>
      <c r="D405" s="46"/>
      <c r="G405" s="47"/>
      <c r="H405" s="46"/>
      <c r="L405" s="46"/>
      <c r="O405" s="47"/>
    </row>
    <row r="406" ht="15.75" customHeight="1">
      <c r="A406" s="45"/>
      <c r="B406" s="50"/>
      <c r="C406" s="50"/>
      <c r="D406" s="46"/>
      <c r="G406" s="47"/>
      <c r="H406" s="46"/>
      <c r="L406" s="46"/>
      <c r="O406" s="47"/>
    </row>
    <row r="407" ht="15.75" customHeight="1">
      <c r="A407" s="45"/>
      <c r="B407" s="50"/>
      <c r="C407" s="50"/>
      <c r="D407" s="46"/>
      <c r="G407" s="47"/>
      <c r="H407" s="46"/>
      <c r="L407" s="46"/>
      <c r="O407" s="47"/>
    </row>
    <row r="408" ht="15.75" customHeight="1">
      <c r="A408" s="45"/>
      <c r="B408" s="50"/>
      <c r="C408" s="50"/>
      <c r="D408" s="46"/>
      <c r="G408" s="47"/>
      <c r="H408" s="46"/>
      <c r="L408" s="46"/>
      <c r="O408" s="47"/>
    </row>
    <row r="409" ht="15.75" customHeight="1">
      <c r="A409" s="45"/>
      <c r="B409" s="50"/>
      <c r="C409" s="50"/>
      <c r="D409" s="46"/>
      <c r="G409" s="47"/>
      <c r="H409" s="46"/>
      <c r="L409" s="46"/>
      <c r="O409" s="47"/>
    </row>
    <row r="410" ht="15.75" customHeight="1">
      <c r="A410" s="45"/>
      <c r="B410" s="50"/>
      <c r="C410" s="50"/>
      <c r="D410" s="46"/>
      <c r="G410" s="47"/>
      <c r="H410" s="46"/>
      <c r="L410" s="46"/>
      <c r="O410" s="47"/>
    </row>
    <row r="411" ht="15.75" customHeight="1">
      <c r="A411" s="45"/>
      <c r="B411" s="50"/>
      <c r="C411" s="50"/>
      <c r="D411" s="46"/>
      <c r="G411" s="47"/>
      <c r="H411" s="46"/>
      <c r="L411" s="46"/>
      <c r="O411" s="47"/>
    </row>
    <row r="412" ht="15.75" customHeight="1">
      <c r="A412" s="45"/>
      <c r="B412" s="50"/>
      <c r="C412" s="50"/>
      <c r="D412" s="46"/>
      <c r="G412" s="47"/>
      <c r="H412" s="46"/>
      <c r="L412" s="46"/>
      <c r="O412" s="47"/>
    </row>
    <row r="413" ht="15.75" customHeight="1">
      <c r="A413" s="45"/>
      <c r="B413" s="50"/>
      <c r="C413" s="50"/>
      <c r="D413" s="46"/>
      <c r="G413" s="47"/>
      <c r="H413" s="46"/>
      <c r="L413" s="46"/>
      <c r="O413" s="47"/>
    </row>
    <row r="414" ht="15.75" customHeight="1">
      <c r="A414" s="45"/>
      <c r="B414" s="50"/>
      <c r="C414" s="50"/>
      <c r="D414" s="46"/>
      <c r="G414" s="47"/>
      <c r="H414" s="46"/>
      <c r="L414" s="46"/>
      <c r="O414" s="47"/>
    </row>
    <row r="415" ht="15.75" customHeight="1">
      <c r="A415" s="45"/>
      <c r="B415" s="50"/>
      <c r="C415" s="50"/>
      <c r="D415" s="46"/>
      <c r="G415" s="47"/>
      <c r="H415" s="46"/>
      <c r="L415" s="46"/>
      <c r="O415" s="47"/>
    </row>
    <row r="416" ht="15.75" customHeight="1">
      <c r="A416" s="45"/>
      <c r="B416" s="50"/>
      <c r="C416" s="50"/>
      <c r="D416" s="46"/>
      <c r="G416" s="47"/>
      <c r="H416" s="46"/>
      <c r="L416" s="46"/>
      <c r="O416" s="47"/>
    </row>
    <row r="417" ht="15.75" customHeight="1">
      <c r="A417" s="45"/>
      <c r="B417" s="50"/>
      <c r="C417" s="50"/>
      <c r="D417" s="46"/>
      <c r="G417" s="47"/>
      <c r="H417" s="46"/>
      <c r="L417" s="46"/>
      <c r="O417" s="47"/>
    </row>
    <row r="418" ht="15.75" customHeight="1">
      <c r="A418" s="45"/>
      <c r="B418" s="50"/>
      <c r="C418" s="50"/>
      <c r="D418" s="46"/>
      <c r="G418" s="47"/>
      <c r="H418" s="46"/>
      <c r="L418" s="46"/>
      <c r="O418" s="47"/>
    </row>
    <row r="419" ht="15.75" customHeight="1">
      <c r="A419" s="45"/>
      <c r="B419" s="50"/>
      <c r="C419" s="50"/>
      <c r="D419" s="46"/>
      <c r="G419" s="47"/>
      <c r="H419" s="46"/>
      <c r="L419" s="46"/>
      <c r="O419" s="47"/>
    </row>
    <row r="420" ht="15.75" customHeight="1">
      <c r="A420" s="45"/>
      <c r="B420" s="50"/>
      <c r="C420" s="50"/>
      <c r="D420" s="46"/>
      <c r="G420" s="47"/>
      <c r="H420" s="46"/>
      <c r="L420" s="46"/>
      <c r="O420" s="47"/>
    </row>
    <row r="421" ht="15.75" customHeight="1">
      <c r="A421" s="45"/>
      <c r="B421" s="50"/>
      <c r="C421" s="50"/>
      <c r="D421" s="46"/>
      <c r="G421" s="47"/>
      <c r="H421" s="46"/>
      <c r="L421" s="46"/>
      <c r="O421" s="47"/>
    </row>
    <row r="422" ht="15.75" customHeight="1">
      <c r="A422" s="45"/>
      <c r="B422" s="50"/>
      <c r="C422" s="50"/>
      <c r="D422" s="46"/>
      <c r="G422" s="47"/>
      <c r="H422" s="46"/>
      <c r="L422" s="46"/>
      <c r="O422" s="47"/>
    </row>
    <row r="423" ht="15.75" customHeight="1">
      <c r="A423" s="45"/>
      <c r="B423" s="50"/>
      <c r="C423" s="50"/>
      <c r="D423" s="46"/>
      <c r="G423" s="47"/>
      <c r="H423" s="46"/>
      <c r="L423" s="46"/>
      <c r="O423" s="47"/>
    </row>
    <row r="424" ht="15.75" customHeight="1">
      <c r="A424" s="45"/>
      <c r="B424" s="50"/>
      <c r="C424" s="50"/>
      <c r="D424" s="46"/>
      <c r="G424" s="47"/>
      <c r="H424" s="46"/>
      <c r="L424" s="46"/>
      <c r="O424" s="47"/>
    </row>
    <row r="425" ht="15.75" customHeight="1">
      <c r="A425" s="45"/>
      <c r="B425" s="50"/>
      <c r="C425" s="50"/>
      <c r="D425" s="46"/>
      <c r="G425" s="47"/>
      <c r="H425" s="46"/>
      <c r="L425" s="46"/>
      <c r="O425" s="47"/>
    </row>
    <row r="426" ht="15.75" customHeight="1">
      <c r="A426" s="45"/>
      <c r="B426" s="50"/>
      <c r="C426" s="50"/>
      <c r="D426" s="46"/>
      <c r="G426" s="47"/>
      <c r="H426" s="46"/>
      <c r="L426" s="46"/>
      <c r="O426" s="47"/>
    </row>
    <row r="427" ht="15.75" customHeight="1">
      <c r="A427" s="45"/>
      <c r="B427" s="50"/>
      <c r="C427" s="50"/>
      <c r="D427" s="46"/>
      <c r="G427" s="47"/>
      <c r="H427" s="46"/>
      <c r="L427" s="46"/>
      <c r="O427" s="47"/>
    </row>
    <row r="428" ht="15.75" customHeight="1">
      <c r="A428" s="45"/>
      <c r="B428" s="50"/>
      <c r="C428" s="50"/>
      <c r="D428" s="46"/>
      <c r="G428" s="47"/>
      <c r="H428" s="46"/>
      <c r="L428" s="46"/>
      <c r="O428" s="47"/>
    </row>
    <row r="429" ht="15.75" customHeight="1">
      <c r="A429" s="45"/>
      <c r="B429" s="50"/>
      <c r="C429" s="50"/>
      <c r="D429" s="46"/>
      <c r="G429" s="47"/>
      <c r="H429" s="46"/>
      <c r="L429" s="46"/>
      <c r="O429" s="47"/>
    </row>
    <row r="430" ht="15.75" customHeight="1">
      <c r="A430" s="45"/>
      <c r="B430" s="50"/>
      <c r="C430" s="50"/>
      <c r="D430" s="46"/>
      <c r="G430" s="47"/>
      <c r="H430" s="46"/>
      <c r="L430" s="46"/>
      <c r="O430" s="47"/>
    </row>
    <row r="431" ht="15.75" customHeight="1">
      <c r="A431" s="45"/>
      <c r="B431" s="50"/>
      <c r="C431" s="50"/>
      <c r="D431" s="46"/>
      <c r="G431" s="47"/>
      <c r="H431" s="46"/>
      <c r="L431" s="46"/>
      <c r="O431" s="47"/>
    </row>
    <row r="432" ht="15.75" customHeight="1">
      <c r="A432" s="45"/>
      <c r="B432" s="50"/>
      <c r="C432" s="50"/>
      <c r="D432" s="46"/>
      <c r="G432" s="47"/>
      <c r="H432" s="46"/>
      <c r="L432" s="46"/>
      <c r="O432" s="47"/>
    </row>
    <row r="433" ht="15.75" customHeight="1">
      <c r="A433" s="45"/>
      <c r="B433" s="50"/>
      <c r="C433" s="50"/>
      <c r="D433" s="46"/>
      <c r="G433" s="47"/>
      <c r="H433" s="46"/>
      <c r="L433" s="46"/>
      <c r="O433" s="47"/>
    </row>
    <row r="434" ht="15.75" customHeight="1">
      <c r="A434" s="45"/>
      <c r="B434" s="50"/>
      <c r="C434" s="50"/>
      <c r="D434" s="46"/>
      <c r="G434" s="47"/>
      <c r="H434" s="46"/>
      <c r="L434" s="46"/>
      <c r="O434" s="47"/>
    </row>
    <row r="435" ht="15.75" customHeight="1">
      <c r="A435" s="45"/>
      <c r="B435" s="50"/>
      <c r="C435" s="50"/>
      <c r="D435" s="46"/>
      <c r="G435" s="47"/>
      <c r="H435" s="46"/>
      <c r="L435" s="46"/>
      <c r="O435" s="47"/>
    </row>
    <row r="436" ht="15.75" customHeight="1">
      <c r="A436" s="45"/>
      <c r="B436" s="50"/>
      <c r="C436" s="50"/>
      <c r="D436" s="46"/>
      <c r="G436" s="47"/>
      <c r="H436" s="46"/>
      <c r="L436" s="46"/>
      <c r="O436" s="47"/>
    </row>
    <row r="437" ht="15.75" customHeight="1">
      <c r="A437" s="45"/>
      <c r="B437" s="50"/>
      <c r="C437" s="50"/>
      <c r="D437" s="46"/>
      <c r="G437" s="47"/>
      <c r="H437" s="46"/>
      <c r="L437" s="46"/>
      <c r="O437" s="47"/>
    </row>
    <row r="438" ht="15.75" customHeight="1">
      <c r="A438" s="45"/>
      <c r="B438" s="50"/>
      <c r="C438" s="50"/>
      <c r="D438" s="46"/>
      <c r="G438" s="47"/>
      <c r="H438" s="46"/>
      <c r="L438" s="46"/>
      <c r="O438" s="47"/>
    </row>
    <row r="439" ht="15.75" customHeight="1">
      <c r="A439" s="45"/>
      <c r="B439" s="50"/>
      <c r="C439" s="50"/>
      <c r="D439" s="46"/>
      <c r="G439" s="47"/>
      <c r="H439" s="46"/>
      <c r="L439" s="46"/>
      <c r="O439" s="47"/>
    </row>
    <row r="440" ht="15.75" customHeight="1">
      <c r="A440" s="45"/>
      <c r="B440" s="50"/>
      <c r="C440" s="50"/>
      <c r="D440" s="46"/>
      <c r="G440" s="47"/>
      <c r="H440" s="46"/>
      <c r="L440" s="46"/>
      <c r="O440" s="47"/>
    </row>
    <row r="441" ht="15.75" customHeight="1">
      <c r="A441" s="45"/>
      <c r="B441" s="50"/>
      <c r="C441" s="50"/>
      <c r="D441" s="46"/>
      <c r="G441" s="47"/>
      <c r="H441" s="46"/>
      <c r="L441" s="46"/>
      <c r="O441" s="47"/>
    </row>
    <row r="442" ht="15.75" customHeight="1">
      <c r="A442" s="45"/>
      <c r="B442" s="50"/>
      <c r="C442" s="50"/>
      <c r="D442" s="46"/>
      <c r="G442" s="47"/>
      <c r="H442" s="46"/>
      <c r="L442" s="46"/>
      <c r="O442" s="47"/>
    </row>
    <row r="443" ht="15.75" customHeight="1">
      <c r="A443" s="45"/>
      <c r="B443" s="50"/>
      <c r="C443" s="50"/>
      <c r="D443" s="46"/>
      <c r="G443" s="47"/>
      <c r="H443" s="46"/>
      <c r="L443" s="46"/>
      <c r="O443" s="47"/>
    </row>
    <row r="444" ht="15.75" customHeight="1">
      <c r="A444" s="45"/>
      <c r="B444" s="50"/>
      <c r="C444" s="50"/>
      <c r="D444" s="46"/>
      <c r="G444" s="47"/>
      <c r="H444" s="46"/>
      <c r="L444" s="46"/>
      <c r="O444" s="47"/>
    </row>
    <row r="445" ht="15.75" customHeight="1">
      <c r="A445" s="45"/>
      <c r="B445" s="50"/>
      <c r="C445" s="50"/>
      <c r="D445" s="46"/>
      <c r="G445" s="47"/>
      <c r="H445" s="46"/>
      <c r="L445" s="46"/>
      <c r="O445" s="47"/>
    </row>
    <row r="446" ht="15.75" customHeight="1">
      <c r="A446" s="45"/>
      <c r="B446" s="50"/>
      <c r="C446" s="50"/>
      <c r="D446" s="46"/>
      <c r="G446" s="47"/>
      <c r="H446" s="46"/>
      <c r="L446" s="46"/>
      <c r="O446" s="47"/>
    </row>
    <row r="447" ht="15.75" customHeight="1">
      <c r="A447" s="45"/>
      <c r="B447" s="50"/>
      <c r="C447" s="50"/>
      <c r="D447" s="46"/>
      <c r="G447" s="47"/>
      <c r="H447" s="46"/>
      <c r="L447" s="46"/>
      <c r="O447" s="47"/>
    </row>
    <row r="448" ht="15.75" customHeight="1">
      <c r="A448" s="45"/>
      <c r="B448" s="50"/>
      <c r="C448" s="50"/>
      <c r="D448" s="46"/>
      <c r="G448" s="47"/>
      <c r="H448" s="46"/>
      <c r="L448" s="46"/>
      <c r="O448" s="47"/>
    </row>
    <row r="449" ht="15.75" customHeight="1">
      <c r="A449" s="45"/>
      <c r="B449" s="50"/>
      <c r="C449" s="50"/>
      <c r="D449" s="46"/>
      <c r="G449" s="47"/>
      <c r="H449" s="46"/>
      <c r="L449" s="46"/>
      <c r="O449" s="47"/>
    </row>
    <row r="450" ht="15.75" customHeight="1">
      <c r="A450" s="45"/>
      <c r="B450" s="50"/>
      <c r="C450" s="50"/>
      <c r="D450" s="46"/>
      <c r="G450" s="47"/>
      <c r="H450" s="46"/>
      <c r="L450" s="46"/>
      <c r="O450" s="47"/>
    </row>
    <row r="451" ht="15.75" customHeight="1">
      <c r="A451" s="45"/>
      <c r="B451" s="50"/>
      <c r="C451" s="50"/>
      <c r="D451" s="46"/>
      <c r="G451" s="47"/>
      <c r="H451" s="46"/>
      <c r="L451" s="46"/>
      <c r="O451" s="47"/>
    </row>
    <row r="452" ht="15.75" customHeight="1">
      <c r="A452" s="45"/>
      <c r="B452" s="50"/>
      <c r="C452" s="50"/>
      <c r="D452" s="46"/>
      <c r="G452" s="47"/>
      <c r="H452" s="46"/>
      <c r="L452" s="46"/>
      <c r="O452" s="47"/>
    </row>
    <row r="453" ht="15.75" customHeight="1">
      <c r="A453" s="45"/>
      <c r="B453" s="50"/>
      <c r="C453" s="50"/>
      <c r="D453" s="46"/>
      <c r="G453" s="47"/>
      <c r="H453" s="46"/>
      <c r="L453" s="46"/>
      <c r="O453" s="47"/>
    </row>
    <row r="454" ht="15.75" customHeight="1">
      <c r="A454" s="45"/>
      <c r="B454" s="50"/>
      <c r="C454" s="50"/>
      <c r="D454" s="46"/>
      <c r="G454" s="47"/>
      <c r="H454" s="46"/>
      <c r="L454" s="46"/>
      <c r="O454" s="47"/>
    </row>
    <row r="455" ht="15.75" customHeight="1">
      <c r="A455" s="45"/>
      <c r="B455" s="50"/>
      <c r="C455" s="50"/>
      <c r="D455" s="46"/>
      <c r="G455" s="47"/>
      <c r="H455" s="46"/>
      <c r="L455" s="46"/>
      <c r="O455" s="47"/>
    </row>
    <row r="456" ht="15.75" customHeight="1">
      <c r="A456" s="45"/>
      <c r="B456" s="50"/>
      <c r="C456" s="50"/>
      <c r="D456" s="46"/>
      <c r="G456" s="47"/>
      <c r="H456" s="46"/>
      <c r="L456" s="46"/>
      <c r="O456" s="47"/>
    </row>
    <row r="457" ht="15.75" customHeight="1">
      <c r="A457" s="45"/>
      <c r="B457" s="50"/>
      <c r="C457" s="50"/>
      <c r="D457" s="46"/>
      <c r="G457" s="47"/>
      <c r="H457" s="46"/>
      <c r="L457" s="46"/>
      <c r="O457" s="47"/>
    </row>
    <row r="458" ht="15.75" customHeight="1">
      <c r="A458" s="45"/>
      <c r="B458" s="50"/>
      <c r="C458" s="50"/>
      <c r="D458" s="46"/>
      <c r="G458" s="47"/>
      <c r="H458" s="46"/>
      <c r="L458" s="46"/>
      <c r="O458" s="47"/>
    </row>
    <row r="459" ht="15.75" customHeight="1">
      <c r="A459" s="45"/>
      <c r="B459" s="50"/>
      <c r="C459" s="50"/>
      <c r="D459" s="46"/>
      <c r="G459" s="47"/>
      <c r="H459" s="46"/>
      <c r="L459" s="46"/>
      <c r="O459" s="47"/>
    </row>
    <row r="460" ht="15.75" customHeight="1">
      <c r="A460" s="45"/>
      <c r="B460" s="50"/>
      <c r="C460" s="50"/>
      <c r="D460" s="46"/>
      <c r="G460" s="47"/>
      <c r="H460" s="46"/>
      <c r="L460" s="46"/>
      <c r="O460" s="47"/>
    </row>
    <row r="461" ht="15.75" customHeight="1">
      <c r="A461" s="45"/>
      <c r="B461" s="50"/>
      <c r="C461" s="50"/>
      <c r="D461" s="46"/>
      <c r="G461" s="47"/>
      <c r="H461" s="46"/>
      <c r="L461" s="46"/>
      <c r="O461" s="47"/>
    </row>
    <row r="462" ht="15.75" customHeight="1">
      <c r="A462" s="45"/>
      <c r="B462" s="50"/>
      <c r="C462" s="50"/>
      <c r="D462" s="46"/>
      <c r="G462" s="47"/>
      <c r="H462" s="46"/>
      <c r="L462" s="46"/>
      <c r="O462" s="47"/>
    </row>
    <row r="463" ht="15.75" customHeight="1">
      <c r="A463" s="45"/>
      <c r="B463" s="50"/>
      <c r="C463" s="50"/>
      <c r="D463" s="46"/>
      <c r="G463" s="47"/>
      <c r="H463" s="46"/>
      <c r="L463" s="46"/>
      <c r="O463" s="47"/>
    </row>
    <row r="464" ht="15.75" customHeight="1">
      <c r="A464" s="45"/>
      <c r="B464" s="50"/>
      <c r="C464" s="50"/>
      <c r="D464" s="46"/>
      <c r="G464" s="47"/>
      <c r="H464" s="46"/>
      <c r="L464" s="46"/>
      <c r="O464" s="47"/>
    </row>
    <row r="465" ht="15.75" customHeight="1">
      <c r="A465" s="45"/>
      <c r="B465" s="50"/>
      <c r="C465" s="50"/>
      <c r="D465" s="46"/>
      <c r="G465" s="47"/>
      <c r="H465" s="46"/>
      <c r="L465" s="46"/>
      <c r="O465" s="47"/>
    </row>
    <row r="466" ht="15.75" customHeight="1">
      <c r="A466" s="45"/>
      <c r="B466" s="50"/>
      <c r="C466" s="50"/>
      <c r="D466" s="46"/>
      <c r="G466" s="47"/>
      <c r="H466" s="46"/>
      <c r="L466" s="46"/>
      <c r="O466" s="47"/>
    </row>
    <row r="467" ht="15.75" customHeight="1">
      <c r="A467" s="45"/>
      <c r="B467" s="50"/>
      <c r="C467" s="50"/>
      <c r="D467" s="46"/>
      <c r="G467" s="47"/>
      <c r="H467" s="46"/>
      <c r="L467" s="46"/>
      <c r="O467" s="47"/>
    </row>
    <row r="468" ht="15.75" customHeight="1">
      <c r="A468" s="45"/>
      <c r="B468" s="50"/>
      <c r="C468" s="50"/>
      <c r="D468" s="46"/>
      <c r="G468" s="47"/>
      <c r="H468" s="46"/>
      <c r="L468" s="46"/>
      <c r="O468" s="47"/>
    </row>
    <row r="469" ht="15.75" customHeight="1">
      <c r="A469" s="45"/>
      <c r="B469" s="50"/>
      <c r="C469" s="50"/>
      <c r="D469" s="46"/>
      <c r="G469" s="47"/>
      <c r="H469" s="46"/>
      <c r="L469" s="46"/>
      <c r="O469" s="47"/>
    </row>
    <row r="470" ht="15.75" customHeight="1">
      <c r="A470" s="45"/>
      <c r="B470" s="50"/>
      <c r="C470" s="50"/>
      <c r="D470" s="46"/>
      <c r="G470" s="47"/>
      <c r="H470" s="46"/>
      <c r="L470" s="46"/>
      <c r="O470" s="47"/>
    </row>
    <row r="471" ht="15.75" customHeight="1">
      <c r="A471" s="45"/>
      <c r="B471" s="50"/>
      <c r="C471" s="50"/>
      <c r="D471" s="46"/>
      <c r="G471" s="47"/>
      <c r="H471" s="46"/>
      <c r="L471" s="46"/>
      <c r="O471" s="47"/>
    </row>
    <row r="472" ht="15.75" customHeight="1">
      <c r="A472" s="45"/>
      <c r="B472" s="50"/>
      <c r="C472" s="50"/>
      <c r="D472" s="46"/>
      <c r="G472" s="47"/>
      <c r="H472" s="46"/>
      <c r="L472" s="46"/>
      <c r="O472" s="47"/>
    </row>
    <row r="473" ht="15.75" customHeight="1">
      <c r="A473" s="45"/>
      <c r="B473" s="50"/>
      <c r="C473" s="50"/>
      <c r="D473" s="46"/>
      <c r="G473" s="47"/>
      <c r="H473" s="46"/>
      <c r="L473" s="46"/>
      <c r="O473" s="47"/>
    </row>
    <row r="474" ht="15.75" customHeight="1">
      <c r="A474" s="45"/>
      <c r="B474" s="50"/>
      <c r="C474" s="50"/>
      <c r="D474" s="46"/>
      <c r="G474" s="47"/>
      <c r="H474" s="46"/>
      <c r="L474" s="46"/>
      <c r="O474" s="47"/>
    </row>
    <row r="475" ht="15.75" customHeight="1">
      <c r="A475" s="45"/>
      <c r="B475" s="50"/>
      <c r="C475" s="50"/>
      <c r="D475" s="46"/>
      <c r="G475" s="47"/>
      <c r="H475" s="46"/>
      <c r="L475" s="46"/>
      <c r="O475" s="47"/>
    </row>
    <row r="476" ht="15.75" customHeight="1">
      <c r="A476" s="45"/>
      <c r="B476" s="50"/>
      <c r="C476" s="50"/>
      <c r="D476" s="46"/>
      <c r="G476" s="47"/>
      <c r="H476" s="46"/>
      <c r="L476" s="46"/>
      <c r="O476" s="47"/>
    </row>
    <row r="477" ht="15.75" customHeight="1">
      <c r="A477" s="45"/>
      <c r="B477" s="50"/>
      <c r="C477" s="50"/>
      <c r="D477" s="46"/>
      <c r="G477" s="47"/>
      <c r="H477" s="46"/>
      <c r="L477" s="46"/>
      <c r="O477" s="47"/>
    </row>
    <row r="478" ht="15.75" customHeight="1">
      <c r="A478" s="45"/>
      <c r="B478" s="50"/>
      <c r="C478" s="50"/>
      <c r="D478" s="46"/>
      <c r="G478" s="47"/>
      <c r="H478" s="46"/>
      <c r="L478" s="46"/>
      <c r="O478" s="47"/>
    </row>
    <row r="479" ht="15.75" customHeight="1">
      <c r="A479" s="45"/>
      <c r="B479" s="50"/>
      <c r="C479" s="50"/>
      <c r="D479" s="46"/>
      <c r="G479" s="47"/>
      <c r="H479" s="46"/>
      <c r="L479" s="46"/>
      <c r="O479" s="47"/>
    </row>
    <row r="480" ht="15.75" customHeight="1">
      <c r="A480" s="45"/>
      <c r="B480" s="50"/>
      <c r="C480" s="50"/>
      <c r="D480" s="46"/>
      <c r="G480" s="47"/>
      <c r="H480" s="46"/>
      <c r="L480" s="46"/>
      <c r="O480" s="47"/>
    </row>
    <row r="481" ht="15.75" customHeight="1">
      <c r="A481" s="45"/>
      <c r="B481" s="50"/>
      <c r="C481" s="50"/>
      <c r="D481" s="46"/>
      <c r="G481" s="47"/>
      <c r="H481" s="46"/>
      <c r="L481" s="46"/>
      <c r="O481" s="47"/>
    </row>
    <row r="482" ht="15.75" customHeight="1">
      <c r="A482" s="45"/>
      <c r="B482" s="50"/>
      <c r="C482" s="50"/>
      <c r="D482" s="46"/>
      <c r="G482" s="47"/>
      <c r="H482" s="46"/>
      <c r="L482" s="46"/>
      <c r="O482" s="47"/>
    </row>
    <row r="483" ht="15.75" customHeight="1">
      <c r="A483" s="45"/>
      <c r="B483" s="50"/>
      <c r="C483" s="50"/>
      <c r="D483" s="46"/>
      <c r="G483" s="47"/>
      <c r="H483" s="46"/>
      <c r="L483" s="46"/>
      <c r="O483" s="47"/>
    </row>
    <row r="484" ht="15.75" customHeight="1">
      <c r="A484" s="45"/>
      <c r="B484" s="50"/>
      <c r="C484" s="50"/>
      <c r="D484" s="46"/>
      <c r="G484" s="47"/>
      <c r="H484" s="46"/>
      <c r="L484" s="46"/>
      <c r="O484" s="47"/>
    </row>
    <row r="485" ht="15.75" customHeight="1">
      <c r="A485" s="45"/>
      <c r="B485" s="50"/>
      <c r="C485" s="50"/>
      <c r="D485" s="46"/>
      <c r="G485" s="47"/>
      <c r="H485" s="46"/>
      <c r="L485" s="46"/>
      <c r="O485" s="47"/>
    </row>
    <row r="486" ht="15.75" customHeight="1">
      <c r="A486" s="45"/>
      <c r="B486" s="50"/>
      <c r="C486" s="50"/>
      <c r="D486" s="46"/>
      <c r="G486" s="47"/>
      <c r="H486" s="46"/>
      <c r="L486" s="46"/>
      <c r="O486" s="47"/>
    </row>
    <row r="487" ht="15.75" customHeight="1">
      <c r="A487" s="45"/>
      <c r="B487" s="50"/>
      <c r="C487" s="50"/>
      <c r="D487" s="46"/>
      <c r="G487" s="47"/>
      <c r="H487" s="46"/>
      <c r="L487" s="46"/>
      <c r="O487" s="47"/>
    </row>
    <row r="488" ht="15.75" customHeight="1">
      <c r="A488" s="45"/>
      <c r="B488" s="50"/>
      <c r="C488" s="50"/>
      <c r="D488" s="46"/>
      <c r="G488" s="47"/>
      <c r="H488" s="46"/>
      <c r="L488" s="46"/>
      <c r="O488" s="47"/>
    </row>
    <row r="489" ht="15.75" customHeight="1">
      <c r="A489" s="45"/>
      <c r="B489" s="50"/>
      <c r="C489" s="50"/>
      <c r="D489" s="46"/>
      <c r="G489" s="47"/>
      <c r="H489" s="46"/>
      <c r="L489" s="46"/>
      <c r="O489" s="47"/>
    </row>
    <row r="490" ht="15.75" customHeight="1">
      <c r="A490" s="45"/>
      <c r="B490" s="50"/>
      <c r="C490" s="50"/>
      <c r="D490" s="46"/>
      <c r="G490" s="47"/>
      <c r="H490" s="46"/>
      <c r="L490" s="46"/>
      <c r="O490" s="47"/>
    </row>
    <row r="491" ht="15.75" customHeight="1">
      <c r="A491" s="45"/>
      <c r="B491" s="50"/>
      <c r="C491" s="50"/>
      <c r="D491" s="46"/>
      <c r="G491" s="47"/>
      <c r="H491" s="46"/>
      <c r="L491" s="46"/>
      <c r="O491" s="47"/>
    </row>
    <row r="492" ht="15.75" customHeight="1">
      <c r="A492" s="45"/>
      <c r="B492" s="50"/>
      <c r="C492" s="50"/>
      <c r="D492" s="46"/>
      <c r="G492" s="47"/>
      <c r="H492" s="46"/>
      <c r="L492" s="46"/>
      <c r="O492" s="47"/>
    </row>
    <row r="493" ht="15.75" customHeight="1">
      <c r="A493" s="45"/>
      <c r="B493" s="50"/>
      <c r="C493" s="50"/>
      <c r="D493" s="46"/>
      <c r="G493" s="47"/>
      <c r="H493" s="46"/>
      <c r="L493" s="46"/>
      <c r="O493" s="47"/>
    </row>
    <row r="494" ht="15.75" customHeight="1">
      <c r="A494" s="45"/>
      <c r="B494" s="50"/>
      <c r="C494" s="50"/>
      <c r="D494" s="46"/>
      <c r="G494" s="47"/>
      <c r="H494" s="46"/>
      <c r="L494" s="46"/>
      <c r="O494" s="47"/>
    </row>
    <row r="495" ht="15.75" customHeight="1">
      <c r="A495" s="45"/>
      <c r="B495" s="50"/>
      <c r="C495" s="50"/>
      <c r="D495" s="46"/>
      <c r="G495" s="47"/>
      <c r="H495" s="46"/>
      <c r="L495" s="46"/>
      <c r="O495" s="47"/>
    </row>
    <row r="496" ht="15.75" customHeight="1">
      <c r="A496" s="45"/>
      <c r="B496" s="50"/>
      <c r="C496" s="50"/>
      <c r="D496" s="46"/>
      <c r="G496" s="47"/>
      <c r="H496" s="46"/>
      <c r="L496" s="46"/>
      <c r="O496" s="47"/>
    </row>
    <row r="497" ht="15.75" customHeight="1">
      <c r="A497" s="45"/>
      <c r="B497" s="50"/>
      <c r="C497" s="50"/>
      <c r="D497" s="46"/>
      <c r="G497" s="47"/>
      <c r="H497" s="46"/>
      <c r="L497" s="46"/>
      <c r="O497" s="47"/>
    </row>
    <row r="498" ht="15.75" customHeight="1">
      <c r="A498" s="45"/>
      <c r="B498" s="50"/>
      <c r="C498" s="50"/>
      <c r="D498" s="46"/>
      <c r="G498" s="47"/>
      <c r="H498" s="46"/>
      <c r="L498" s="46"/>
      <c r="O498" s="47"/>
    </row>
    <row r="499" ht="15.75" customHeight="1">
      <c r="A499" s="45"/>
      <c r="B499" s="50"/>
      <c r="C499" s="50"/>
      <c r="D499" s="46"/>
      <c r="G499" s="47"/>
      <c r="H499" s="46"/>
      <c r="L499" s="46"/>
      <c r="O499" s="47"/>
    </row>
    <row r="500" ht="15.75" customHeight="1">
      <c r="A500" s="45"/>
      <c r="B500" s="50"/>
      <c r="C500" s="50"/>
      <c r="D500" s="46"/>
      <c r="G500" s="47"/>
      <c r="H500" s="46"/>
      <c r="L500" s="46"/>
      <c r="O500" s="47"/>
    </row>
    <row r="501" ht="15.75" customHeight="1">
      <c r="A501" s="45"/>
      <c r="B501" s="50"/>
      <c r="C501" s="50"/>
      <c r="D501" s="46"/>
      <c r="G501" s="47"/>
      <c r="H501" s="46"/>
      <c r="L501" s="46"/>
      <c r="O501" s="47"/>
    </row>
    <row r="502" ht="15.75" customHeight="1">
      <c r="A502" s="45"/>
      <c r="B502" s="50"/>
      <c r="C502" s="50"/>
      <c r="D502" s="46"/>
      <c r="G502" s="47"/>
      <c r="H502" s="46"/>
      <c r="L502" s="46"/>
      <c r="O502" s="47"/>
    </row>
    <row r="503" ht="15.75" customHeight="1">
      <c r="A503" s="45"/>
      <c r="B503" s="50"/>
      <c r="C503" s="50"/>
      <c r="D503" s="46"/>
      <c r="G503" s="47"/>
      <c r="H503" s="46"/>
      <c r="L503" s="46"/>
      <c r="O503" s="47"/>
    </row>
    <row r="504" ht="15.75" customHeight="1">
      <c r="A504" s="45"/>
      <c r="B504" s="50"/>
      <c r="C504" s="50"/>
      <c r="D504" s="46"/>
      <c r="G504" s="47"/>
      <c r="H504" s="46"/>
      <c r="L504" s="46"/>
      <c r="O504" s="47"/>
    </row>
    <row r="505" ht="15.75" customHeight="1">
      <c r="A505" s="45"/>
      <c r="B505" s="50"/>
      <c r="C505" s="50"/>
      <c r="D505" s="46"/>
      <c r="G505" s="47"/>
      <c r="H505" s="46"/>
      <c r="L505" s="46"/>
      <c r="O505" s="47"/>
    </row>
    <row r="506" ht="15.75" customHeight="1">
      <c r="A506" s="45"/>
      <c r="B506" s="50"/>
      <c r="C506" s="50"/>
      <c r="D506" s="46"/>
      <c r="G506" s="47"/>
      <c r="H506" s="46"/>
      <c r="L506" s="46"/>
      <c r="O506" s="47"/>
    </row>
    <row r="507" ht="15.75" customHeight="1">
      <c r="A507" s="45"/>
      <c r="B507" s="50"/>
      <c r="C507" s="50"/>
      <c r="D507" s="46"/>
      <c r="G507" s="47"/>
      <c r="H507" s="46"/>
      <c r="L507" s="46"/>
      <c r="O507" s="47"/>
    </row>
    <row r="508" ht="15.75" customHeight="1">
      <c r="A508" s="45"/>
      <c r="B508" s="50"/>
      <c r="C508" s="50"/>
      <c r="D508" s="46"/>
      <c r="G508" s="47"/>
      <c r="H508" s="46"/>
      <c r="L508" s="46"/>
      <c r="O508" s="47"/>
    </row>
    <row r="509" ht="15.75" customHeight="1">
      <c r="A509" s="45"/>
      <c r="B509" s="50"/>
      <c r="C509" s="50"/>
      <c r="D509" s="46"/>
      <c r="G509" s="47"/>
      <c r="H509" s="46"/>
      <c r="L509" s="46"/>
      <c r="O509" s="47"/>
    </row>
    <row r="510" ht="15.75" customHeight="1">
      <c r="A510" s="45"/>
      <c r="B510" s="50"/>
      <c r="C510" s="50"/>
      <c r="D510" s="46"/>
      <c r="G510" s="47"/>
      <c r="H510" s="46"/>
      <c r="L510" s="46"/>
      <c r="O510" s="47"/>
    </row>
    <row r="511" ht="15.75" customHeight="1">
      <c r="A511" s="45"/>
      <c r="B511" s="50"/>
      <c r="C511" s="50"/>
      <c r="D511" s="46"/>
      <c r="G511" s="47"/>
      <c r="H511" s="46"/>
      <c r="L511" s="46"/>
      <c r="O511" s="47"/>
    </row>
    <row r="512" ht="15.75" customHeight="1">
      <c r="A512" s="45"/>
      <c r="B512" s="50"/>
      <c r="C512" s="50"/>
      <c r="D512" s="46"/>
      <c r="G512" s="47"/>
      <c r="H512" s="46"/>
      <c r="L512" s="46"/>
      <c r="O512" s="47"/>
    </row>
    <row r="513" ht="15.75" customHeight="1">
      <c r="A513" s="45"/>
      <c r="B513" s="50"/>
      <c r="C513" s="50"/>
      <c r="D513" s="46"/>
      <c r="G513" s="47"/>
      <c r="H513" s="46"/>
      <c r="L513" s="46"/>
      <c r="O513" s="47"/>
    </row>
    <row r="514" ht="15.75" customHeight="1">
      <c r="A514" s="45"/>
      <c r="B514" s="50"/>
      <c r="C514" s="50"/>
      <c r="D514" s="46"/>
      <c r="G514" s="47"/>
      <c r="H514" s="46"/>
      <c r="L514" s="46"/>
      <c r="O514" s="47"/>
    </row>
    <row r="515" ht="15.75" customHeight="1">
      <c r="A515" s="45"/>
      <c r="B515" s="50"/>
      <c r="C515" s="50"/>
      <c r="D515" s="46"/>
      <c r="G515" s="47"/>
      <c r="H515" s="46"/>
      <c r="L515" s="46"/>
      <c r="O515" s="47"/>
    </row>
    <row r="516" ht="15.75" customHeight="1">
      <c r="A516" s="45"/>
      <c r="B516" s="50"/>
      <c r="C516" s="50"/>
      <c r="D516" s="46"/>
      <c r="G516" s="47"/>
      <c r="H516" s="46"/>
      <c r="L516" s="46"/>
      <c r="O516" s="47"/>
    </row>
    <row r="517" ht="15.75" customHeight="1">
      <c r="A517" s="45"/>
      <c r="B517" s="50"/>
      <c r="C517" s="50"/>
      <c r="D517" s="46"/>
      <c r="G517" s="47"/>
      <c r="H517" s="46"/>
      <c r="L517" s="46"/>
      <c r="O517" s="47"/>
    </row>
    <row r="518" ht="15.75" customHeight="1">
      <c r="A518" s="45"/>
      <c r="B518" s="50"/>
      <c r="C518" s="50"/>
      <c r="D518" s="46"/>
      <c r="G518" s="47"/>
      <c r="H518" s="46"/>
      <c r="L518" s="46"/>
      <c r="O518" s="47"/>
    </row>
    <row r="519" ht="15.75" customHeight="1">
      <c r="A519" s="45"/>
      <c r="B519" s="50"/>
      <c r="C519" s="50"/>
      <c r="D519" s="46"/>
      <c r="G519" s="47"/>
      <c r="H519" s="46"/>
      <c r="L519" s="46"/>
      <c r="O519" s="47"/>
    </row>
    <row r="520" ht="15.75" customHeight="1">
      <c r="A520" s="45"/>
      <c r="B520" s="50"/>
      <c r="C520" s="50"/>
      <c r="D520" s="46"/>
      <c r="G520" s="47"/>
      <c r="H520" s="46"/>
      <c r="L520" s="46"/>
      <c r="O520" s="47"/>
    </row>
    <row r="521" ht="15.75" customHeight="1">
      <c r="A521" s="45"/>
      <c r="B521" s="50"/>
      <c r="C521" s="50"/>
      <c r="D521" s="46"/>
      <c r="G521" s="47"/>
      <c r="H521" s="46"/>
      <c r="L521" s="46"/>
      <c r="O521" s="47"/>
    </row>
    <row r="522" ht="15.75" customHeight="1">
      <c r="A522" s="45"/>
      <c r="B522" s="50"/>
      <c r="C522" s="50"/>
      <c r="D522" s="46"/>
      <c r="G522" s="47"/>
      <c r="H522" s="46"/>
      <c r="L522" s="46"/>
      <c r="O522" s="47"/>
    </row>
    <row r="523" ht="15.75" customHeight="1">
      <c r="A523" s="45"/>
      <c r="B523" s="50"/>
      <c r="C523" s="50"/>
      <c r="D523" s="46"/>
      <c r="G523" s="47"/>
      <c r="H523" s="46"/>
      <c r="L523" s="46"/>
      <c r="O523" s="47"/>
    </row>
    <row r="524" ht="15.75" customHeight="1">
      <c r="A524" s="45"/>
      <c r="B524" s="50"/>
      <c r="C524" s="50"/>
      <c r="D524" s="46"/>
      <c r="G524" s="47"/>
      <c r="H524" s="46"/>
      <c r="L524" s="46"/>
      <c r="O524" s="47"/>
    </row>
    <row r="525" ht="15.75" customHeight="1">
      <c r="A525" s="45"/>
      <c r="B525" s="50"/>
      <c r="C525" s="50"/>
      <c r="D525" s="46"/>
      <c r="G525" s="47"/>
      <c r="H525" s="46"/>
      <c r="L525" s="46"/>
      <c r="O525" s="47"/>
    </row>
    <row r="526" ht="15.75" customHeight="1">
      <c r="A526" s="45"/>
      <c r="B526" s="50"/>
      <c r="C526" s="50"/>
      <c r="D526" s="46"/>
      <c r="G526" s="47"/>
      <c r="H526" s="46"/>
      <c r="L526" s="46"/>
      <c r="O526" s="47"/>
    </row>
    <row r="527" ht="15.75" customHeight="1">
      <c r="A527" s="45"/>
      <c r="B527" s="50"/>
      <c r="C527" s="50"/>
      <c r="D527" s="46"/>
      <c r="G527" s="47"/>
      <c r="H527" s="46"/>
      <c r="L527" s="46"/>
      <c r="O527" s="47"/>
    </row>
    <row r="528" ht="15.75" customHeight="1">
      <c r="A528" s="45"/>
      <c r="B528" s="50"/>
      <c r="C528" s="50"/>
      <c r="D528" s="46"/>
      <c r="G528" s="47"/>
      <c r="H528" s="46"/>
      <c r="L528" s="46"/>
      <c r="O528" s="47"/>
    </row>
    <row r="529" ht="15.75" customHeight="1">
      <c r="A529" s="45"/>
      <c r="B529" s="50"/>
      <c r="C529" s="50"/>
      <c r="D529" s="46"/>
      <c r="G529" s="47"/>
      <c r="H529" s="46"/>
      <c r="L529" s="46"/>
      <c r="O529" s="47"/>
    </row>
    <row r="530" ht="15.75" customHeight="1">
      <c r="A530" s="45"/>
      <c r="B530" s="50"/>
      <c r="C530" s="50"/>
      <c r="D530" s="46"/>
      <c r="G530" s="47"/>
      <c r="H530" s="46"/>
      <c r="L530" s="46"/>
      <c r="O530" s="47"/>
    </row>
    <row r="531" ht="15.75" customHeight="1">
      <c r="A531" s="45"/>
      <c r="B531" s="50"/>
      <c r="C531" s="50"/>
      <c r="D531" s="46"/>
      <c r="G531" s="47"/>
      <c r="H531" s="46"/>
      <c r="L531" s="46"/>
      <c r="O531" s="47"/>
    </row>
    <row r="532" ht="15.75" customHeight="1">
      <c r="A532" s="45"/>
      <c r="B532" s="50"/>
      <c r="C532" s="50"/>
      <c r="D532" s="46"/>
      <c r="G532" s="47"/>
      <c r="H532" s="46"/>
      <c r="L532" s="46"/>
      <c r="O532" s="47"/>
    </row>
    <row r="533" ht="15.75" customHeight="1">
      <c r="A533" s="45"/>
      <c r="B533" s="50"/>
      <c r="C533" s="50"/>
      <c r="D533" s="46"/>
      <c r="G533" s="47"/>
      <c r="H533" s="46"/>
      <c r="L533" s="46"/>
      <c r="O533" s="47"/>
    </row>
    <row r="534" ht="15.75" customHeight="1">
      <c r="A534" s="45"/>
      <c r="B534" s="50"/>
      <c r="C534" s="50"/>
      <c r="D534" s="46"/>
      <c r="G534" s="47"/>
      <c r="H534" s="46"/>
      <c r="L534" s="46"/>
      <c r="O534" s="47"/>
    </row>
    <row r="535" ht="15.75" customHeight="1">
      <c r="A535" s="45"/>
      <c r="B535" s="50"/>
      <c r="C535" s="50"/>
      <c r="D535" s="46"/>
      <c r="G535" s="47"/>
      <c r="H535" s="46"/>
      <c r="L535" s="46"/>
      <c r="O535" s="47"/>
    </row>
    <row r="536" ht="15.75" customHeight="1">
      <c r="A536" s="45"/>
      <c r="B536" s="50"/>
      <c r="C536" s="50"/>
      <c r="D536" s="46"/>
      <c r="G536" s="47"/>
      <c r="H536" s="46"/>
      <c r="L536" s="46"/>
      <c r="O536" s="47"/>
    </row>
    <row r="537" ht="15.75" customHeight="1">
      <c r="A537" s="45"/>
      <c r="B537" s="50"/>
      <c r="C537" s="50"/>
      <c r="D537" s="46"/>
      <c r="G537" s="47"/>
      <c r="H537" s="46"/>
      <c r="L537" s="46"/>
      <c r="O537" s="47"/>
    </row>
    <row r="538" ht="15.75" customHeight="1">
      <c r="A538" s="45"/>
      <c r="B538" s="50"/>
      <c r="C538" s="50"/>
      <c r="D538" s="46"/>
      <c r="G538" s="47"/>
      <c r="H538" s="46"/>
      <c r="L538" s="46"/>
      <c r="O538" s="47"/>
    </row>
    <row r="539" ht="15.75" customHeight="1">
      <c r="A539" s="45"/>
      <c r="B539" s="50"/>
      <c r="C539" s="50"/>
      <c r="D539" s="46"/>
      <c r="G539" s="47"/>
      <c r="H539" s="46"/>
      <c r="L539" s="46"/>
      <c r="O539" s="47"/>
    </row>
    <row r="540" ht="15.75" customHeight="1">
      <c r="A540" s="45"/>
      <c r="B540" s="50"/>
      <c r="C540" s="50"/>
      <c r="D540" s="46"/>
      <c r="G540" s="47"/>
      <c r="H540" s="46"/>
      <c r="L540" s="46"/>
      <c r="O540" s="47"/>
    </row>
    <row r="541" ht="15.75" customHeight="1">
      <c r="A541" s="45"/>
      <c r="B541" s="50"/>
      <c r="C541" s="50"/>
      <c r="D541" s="46"/>
      <c r="G541" s="47"/>
      <c r="H541" s="46"/>
      <c r="L541" s="46"/>
      <c r="O541" s="47"/>
    </row>
    <row r="542" ht="15.75" customHeight="1">
      <c r="A542" s="45"/>
      <c r="B542" s="50"/>
      <c r="C542" s="50"/>
      <c r="D542" s="46"/>
      <c r="G542" s="47"/>
      <c r="H542" s="46"/>
      <c r="L542" s="46"/>
      <c r="O542" s="47"/>
    </row>
    <row r="543" ht="15.75" customHeight="1">
      <c r="A543" s="45"/>
      <c r="B543" s="50"/>
      <c r="C543" s="50"/>
      <c r="D543" s="46"/>
      <c r="G543" s="47"/>
      <c r="H543" s="46"/>
      <c r="L543" s="46"/>
      <c r="O543" s="47"/>
    </row>
    <row r="544" ht="15.75" customHeight="1">
      <c r="A544" s="45"/>
      <c r="B544" s="50"/>
      <c r="C544" s="50"/>
      <c r="D544" s="46"/>
      <c r="G544" s="47"/>
      <c r="H544" s="46"/>
      <c r="L544" s="46"/>
      <c r="O544" s="47"/>
    </row>
    <row r="545" ht="15.75" customHeight="1">
      <c r="A545" s="45"/>
      <c r="B545" s="50"/>
      <c r="C545" s="50"/>
      <c r="D545" s="46"/>
      <c r="G545" s="47"/>
      <c r="H545" s="46"/>
      <c r="L545" s="46"/>
      <c r="O545" s="47"/>
    </row>
    <row r="546" ht="15.75" customHeight="1">
      <c r="A546" s="45"/>
      <c r="B546" s="50"/>
      <c r="C546" s="50"/>
      <c r="D546" s="46"/>
      <c r="G546" s="47"/>
      <c r="H546" s="46"/>
      <c r="L546" s="46"/>
      <c r="O546" s="47"/>
    </row>
    <row r="547" ht="15.75" customHeight="1">
      <c r="A547" s="45"/>
      <c r="B547" s="50"/>
      <c r="C547" s="50"/>
      <c r="D547" s="46"/>
      <c r="G547" s="47"/>
      <c r="H547" s="46"/>
      <c r="L547" s="46"/>
      <c r="O547" s="47"/>
    </row>
    <row r="548" ht="15.75" customHeight="1">
      <c r="A548" s="45"/>
      <c r="B548" s="50"/>
      <c r="C548" s="50"/>
      <c r="D548" s="46"/>
      <c r="G548" s="47"/>
      <c r="H548" s="46"/>
      <c r="L548" s="46"/>
      <c r="O548" s="47"/>
    </row>
    <row r="549" ht="15.75" customHeight="1">
      <c r="A549" s="45"/>
      <c r="B549" s="50"/>
      <c r="C549" s="50"/>
      <c r="D549" s="46"/>
      <c r="G549" s="47"/>
      <c r="H549" s="46"/>
      <c r="L549" s="46"/>
      <c r="O549" s="47"/>
    </row>
    <row r="550" ht="15.75" customHeight="1">
      <c r="A550" s="45"/>
      <c r="B550" s="50"/>
      <c r="C550" s="50"/>
      <c r="D550" s="46"/>
      <c r="G550" s="47"/>
      <c r="H550" s="46"/>
      <c r="L550" s="46"/>
      <c r="O550" s="47"/>
    </row>
    <row r="551" ht="15.75" customHeight="1">
      <c r="A551" s="45"/>
      <c r="B551" s="50"/>
      <c r="C551" s="50"/>
      <c r="D551" s="46"/>
      <c r="G551" s="47"/>
      <c r="H551" s="46"/>
      <c r="L551" s="46"/>
      <c r="O551" s="47"/>
    </row>
    <row r="552" ht="15.75" customHeight="1">
      <c r="A552" s="45"/>
      <c r="B552" s="50"/>
      <c r="C552" s="50"/>
      <c r="D552" s="46"/>
      <c r="G552" s="47"/>
      <c r="H552" s="46"/>
      <c r="L552" s="46"/>
      <c r="O552" s="47"/>
    </row>
    <row r="553" ht="15.75" customHeight="1">
      <c r="A553" s="45"/>
      <c r="B553" s="50"/>
      <c r="C553" s="50"/>
      <c r="D553" s="46"/>
      <c r="G553" s="47"/>
      <c r="H553" s="46"/>
      <c r="L553" s="46"/>
      <c r="O553" s="47"/>
    </row>
    <row r="554" ht="15.75" customHeight="1">
      <c r="A554" s="45"/>
      <c r="B554" s="50"/>
      <c r="C554" s="50"/>
      <c r="D554" s="46"/>
      <c r="G554" s="47"/>
      <c r="H554" s="46"/>
      <c r="L554" s="46"/>
      <c r="O554" s="47"/>
    </row>
    <row r="555" ht="15.75" customHeight="1">
      <c r="A555" s="45"/>
      <c r="B555" s="50"/>
      <c r="C555" s="50"/>
      <c r="D555" s="46"/>
      <c r="G555" s="47"/>
      <c r="H555" s="46"/>
      <c r="L555" s="46"/>
      <c r="O555" s="47"/>
    </row>
    <row r="556" ht="15.75" customHeight="1">
      <c r="A556" s="45"/>
      <c r="B556" s="50"/>
      <c r="C556" s="50"/>
      <c r="D556" s="46"/>
      <c r="G556" s="47"/>
      <c r="H556" s="46"/>
      <c r="L556" s="46"/>
      <c r="O556" s="47"/>
    </row>
    <row r="557" ht="15.75" customHeight="1">
      <c r="A557" s="45"/>
      <c r="B557" s="50"/>
      <c r="C557" s="50"/>
      <c r="D557" s="46"/>
      <c r="G557" s="47"/>
      <c r="H557" s="46"/>
      <c r="L557" s="46"/>
      <c r="O557" s="47"/>
    </row>
    <row r="558" ht="15.75" customHeight="1">
      <c r="A558" s="45"/>
      <c r="B558" s="50"/>
      <c r="C558" s="50"/>
      <c r="D558" s="46"/>
      <c r="G558" s="47"/>
      <c r="H558" s="46"/>
      <c r="L558" s="46"/>
      <c r="O558" s="47"/>
    </row>
    <row r="559" ht="15.75" customHeight="1">
      <c r="A559" s="45"/>
      <c r="B559" s="50"/>
      <c r="C559" s="50"/>
      <c r="D559" s="46"/>
      <c r="G559" s="47"/>
      <c r="H559" s="46"/>
      <c r="L559" s="46"/>
      <c r="O559" s="47"/>
    </row>
    <row r="560" ht="15.75" customHeight="1">
      <c r="A560" s="45"/>
      <c r="B560" s="50"/>
      <c r="C560" s="50"/>
      <c r="D560" s="46"/>
      <c r="G560" s="47"/>
      <c r="H560" s="46"/>
      <c r="L560" s="46"/>
      <c r="O560" s="47"/>
    </row>
    <row r="561" ht="15.75" customHeight="1">
      <c r="A561" s="45"/>
      <c r="B561" s="50"/>
      <c r="C561" s="50"/>
      <c r="D561" s="46"/>
      <c r="G561" s="47"/>
      <c r="H561" s="46"/>
      <c r="L561" s="46"/>
      <c r="O561" s="47"/>
    </row>
    <row r="562" ht="15.75" customHeight="1">
      <c r="A562" s="45"/>
      <c r="B562" s="50"/>
      <c r="C562" s="50"/>
      <c r="D562" s="46"/>
      <c r="G562" s="47"/>
      <c r="H562" s="46"/>
      <c r="L562" s="46"/>
      <c r="O562" s="47"/>
    </row>
    <row r="563" ht="15.75" customHeight="1">
      <c r="A563" s="45"/>
      <c r="B563" s="50"/>
      <c r="C563" s="50"/>
      <c r="D563" s="46"/>
      <c r="G563" s="47"/>
      <c r="H563" s="46"/>
      <c r="L563" s="46"/>
      <c r="O563" s="47"/>
    </row>
    <row r="564" ht="15.75" customHeight="1">
      <c r="A564" s="45"/>
      <c r="B564" s="50"/>
      <c r="C564" s="50"/>
      <c r="D564" s="46"/>
      <c r="G564" s="47"/>
      <c r="H564" s="46"/>
      <c r="L564" s="46"/>
      <c r="O564" s="47"/>
    </row>
    <row r="565" ht="15.75" customHeight="1">
      <c r="A565" s="45"/>
      <c r="B565" s="50"/>
      <c r="C565" s="50"/>
      <c r="D565" s="46"/>
      <c r="G565" s="47"/>
      <c r="H565" s="46"/>
      <c r="L565" s="46"/>
      <c r="O565" s="47"/>
    </row>
    <row r="566" ht="15.75" customHeight="1">
      <c r="A566" s="45"/>
      <c r="B566" s="50"/>
      <c r="C566" s="50"/>
      <c r="D566" s="46"/>
      <c r="G566" s="47"/>
      <c r="H566" s="46"/>
      <c r="L566" s="46"/>
      <c r="O566" s="47"/>
    </row>
    <row r="567" ht="15.75" customHeight="1">
      <c r="A567" s="45"/>
      <c r="B567" s="50"/>
      <c r="C567" s="50"/>
      <c r="D567" s="46"/>
      <c r="G567" s="47"/>
      <c r="H567" s="46"/>
      <c r="L567" s="46"/>
      <c r="O567" s="47"/>
    </row>
    <row r="568" ht="15.75" customHeight="1">
      <c r="A568" s="45"/>
      <c r="B568" s="50"/>
      <c r="C568" s="50"/>
      <c r="D568" s="46"/>
      <c r="G568" s="47"/>
      <c r="H568" s="46"/>
      <c r="L568" s="46"/>
      <c r="O568" s="47"/>
    </row>
    <row r="569" ht="15.75" customHeight="1">
      <c r="A569" s="45"/>
      <c r="B569" s="50"/>
      <c r="C569" s="50"/>
      <c r="D569" s="46"/>
      <c r="G569" s="47"/>
      <c r="H569" s="46"/>
      <c r="L569" s="46"/>
      <c r="O569" s="47"/>
    </row>
    <row r="570" ht="15.75" customHeight="1">
      <c r="A570" s="45"/>
      <c r="B570" s="50"/>
      <c r="C570" s="50"/>
      <c r="D570" s="46"/>
      <c r="G570" s="47"/>
      <c r="H570" s="46"/>
      <c r="L570" s="46"/>
      <c r="O570" s="47"/>
    </row>
    <row r="571" ht="15.75" customHeight="1">
      <c r="A571" s="45"/>
      <c r="B571" s="50"/>
      <c r="C571" s="50"/>
      <c r="D571" s="46"/>
      <c r="G571" s="47"/>
      <c r="H571" s="46"/>
      <c r="L571" s="46"/>
      <c r="O571" s="47"/>
    </row>
    <row r="572" ht="15.75" customHeight="1">
      <c r="A572" s="45"/>
      <c r="B572" s="50"/>
      <c r="C572" s="50"/>
      <c r="D572" s="46"/>
      <c r="G572" s="47"/>
      <c r="H572" s="46"/>
      <c r="L572" s="46"/>
      <c r="O572" s="47"/>
    </row>
    <row r="573" ht="15.75" customHeight="1">
      <c r="A573" s="45"/>
      <c r="B573" s="50"/>
      <c r="C573" s="50"/>
      <c r="D573" s="46"/>
      <c r="G573" s="47"/>
      <c r="H573" s="46"/>
      <c r="L573" s="46"/>
      <c r="O573" s="47"/>
    </row>
    <row r="574" ht="15.75" customHeight="1">
      <c r="A574" s="45"/>
      <c r="B574" s="50"/>
      <c r="C574" s="50"/>
      <c r="D574" s="46"/>
      <c r="G574" s="47"/>
      <c r="H574" s="46"/>
      <c r="L574" s="46"/>
      <c r="O574" s="47"/>
    </row>
    <row r="575" ht="15.75" customHeight="1">
      <c r="A575" s="45"/>
      <c r="B575" s="50"/>
      <c r="C575" s="50"/>
      <c r="D575" s="46"/>
      <c r="G575" s="47"/>
      <c r="H575" s="46"/>
      <c r="L575" s="46"/>
      <c r="O575" s="47"/>
    </row>
    <row r="576" ht="15.75" customHeight="1">
      <c r="A576" s="45"/>
      <c r="B576" s="50"/>
      <c r="C576" s="50"/>
      <c r="D576" s="46"/>
      <c r="G576" s="47"/>
      <c r="H576" s="46"/>
      <c r="L576" s="46"/>
      <c r="O576" s="47"/>
    </row>
    <row r="577" ht="15.75" customHeight="1">
      <c r="A577" s="45"/>
      <c r="B577" s="50"/>
      <c r="C577" s="50"/>
      <c r="D577" s="46"/>
      <c r="G577" s="47"/>
      <c r="H577" s="46"/>
      <c r="L577" s="46"/>
      <c r="O577" s="47"/>
    </row>
    <row r="578" ht="15.75" customHeight="1">
      <c r="A578" s="45"/>
      <c r="B578" s="50"/>
      <c r="C578" s="50"/>
      <c r="D578" s="46"/>
      <c r="G578" s="47"/>
      <c r="H578" s="46"/>
      <c r="L578" s="46"/>
      <c r="O578" s="47"/>
    </row>
    <row r="579" ht="15.75" customHeight="1">
      <c r="A579" s="45"/>
      <c r="B579" s="50"/>
      <c r="C579" s="50"/>
      <c r="D579" s="46"/>
      <c r="G579" s="47"/>
      <c r="H579" s="46"/>
      <c r="L579" s="46"/>
      <c r="O579" s="47"/>
    </row>
    <row r="580" ht="15.75" customHeight="1">
      <c r="A580" s="45"/>
      <c r="B580" s="50"/>
      <c r="C580" s="50"/>
      <c r="D580" s="46"/>
      <c r="G580" s="47"/>
      <c r="H580" s="46"/>
      <c r="L580" s="46"/>
      <c r="O580" s="47"/>
    </row>
    <row r="581" ht="15.75" customHeight="1">
      <c r="A581" s="45"/>
      <c r="B581" s="50"/>
      <c r="C581" s="50"/>
      <c r="D581" s="46"/>
      <c r="G581" s="47"/>
      <c r="H581" s="46"/>
      <c r="L581" s="46"/>
      <c r="O581" s="47"/>
    </row>
    <row r="582" ht="15.75" customHeight="1">
      <c r="A582" s="45"/>
      <c r="B582" s="50"/>
      <c r="C582" s="50"/>
      <c r="D582" s="46"/>
      <c r="G582" s="47"/>
      <c r="H582" s="46"/>
      <c r="L582" s="46"/>
      <c r="O582" s="47"/>
    </row>
    <row r="583" ht="15.75" customHeight="1">
      <c r="A583" s="45"/>
      <c r="B583" s="50"/>
      <c r="C583" s="50"/>
      <c r="D583" s="46"/>
      <c r="G583" s="47"/>
      <c r="H583" s="46"/>
      <c r="L583" s="46"/>
      <c r="O583" s="47"/>
    </row>
    <row r="584" ht="15.75" customHeight="1">
      <c r="A584" s="45"/>
      <c r="B584" s="50"/>
      <c r="C584" s="50"/>
      <c r="D584" s="46"/>
      <c r="G584" s="47"/>
      <c r="H584" s="46"/>
      <c r="L584" s="46"/>
      <c r="O584" s="47"/>
    </row>
    <row r="585" ht="15.75" customHeight="1">
      <c r="A585" s="45"/>
      <c r="B585" s="50"/>
      <c r="C585" s="50"/>
      <c r="D585" s="46"/>
      <c r="G585" s="47"/>
      <c r="H585" s="46"/>
      <c r="L585" s="46"/>
      <c r="O585" s="47"/>
    </row>
    <row r="586" ht="15.75" customHeight="1">
      <c r="A586" s="45"/>
      <c r="B586" s="50"/>
      <c r="C586" s="50"/>
      <c r="D586" s="46"/>
      <c r="G586" s="47"/>
      <c r="H586" s="46"/>
      <c r="L586" s="46"/>
      <c r="O586" s="47"/>
    </row>
    <row r="587" ht="15.75" customHeight="1">
      <c r="A587" s="45"/>
      <c r="B587" s="50"/>
      <c r="C587" s="50"/>
      <c r="D587" s="46"/>
      <c r="G587" s="47"/>
      <c r="H587" s="46"/>
      <c r="L587" s="46"/>
      <c r="O587" s="47"/>
    </row>
    <row r="588" ht="15.75" customHeight="1">
      <c r="A588" s="45"/>
      <c r="B588" s="50"/>
      <c r="C588" s="50"/>
      <c r="D588" s="46"/>
      <c r="G588" s="47"/>
      <c r="H588" s="46"/>
      <c r="L588" s="46"/>
      <c r="O588" s="47"/>
    </row>
    <row r="589" ht="15.75" customHeight="1">
      <c r="A589" s="45"/>
      <c r="B589" s="50"/>
      <c r="C589" s="50"/>
      <c r="D589" s="46"/>
      <c r="G589" s="47"/>
      <c r="H589" s="46"/>
      <c r="L589" s="46"/>
      <c r="O589" s="47"/>
    </row>
    <row r="590" ht="15.75" customHeight="1">
      <c r="A590" s="45"/>
      <c r="B590" s="50"/>
      <c r="C590" s="50"/>
      <c r="D590" s="46"/>
      <c r="G590" s="47"/>
      <c r="H590" s="46"/>
      <c r="L590" s="46"/>
      <c r="O590" s="47"/>
    </row>
    <row r="591" ht="15.75" customHeight="1">
      <c r="A591" s="45"/>
      <c r="B591" s="50"/>
      <c r="C591" s="50"/>
      <c r="D591" s="46"/>
      <c r="G591" s="47"/>
      <c r="H591" s="46"/>
      <c r="L591" s="46"/>
      <c r="O591" s="47"/>
    </row>
    <row r="592" ht="15.75" customHeight="1">
      <c r="A592" s="45"/>
      <c r="B592" s="50"/>
      <c r="C592" s="50"/>
      <c r="D592" s="46"/>
      <c r="G592" s="47"/>
      <c r="H592" s="46"/>
      <c r="L592" s="46"/>
      <c r="O592" s="47"/>
    </row>
    <row r="593" ht="15.75" customHeight="1">
      <c r="A593" s="45"/>
      <c r="B593" s="50"/>
      <c r="C593" s="50"/>
      <c r="D593" s="46"/>
      <c r="G593" s="47"/>
      <c r="H593" s="46"/>
      <c r="L593" s="46"/>
      <c r="O593" s="47"/>
    </row>
    <row r="594" ht="15.75" customHeight="1">
      <c r="A594" s="45"/>
      <c r="B594" s="50"/>
      <c r="C594" s="50"/>
      <c r="D594" s="46"/>
      <c r="G594" s="47"/>
      <c r="H594" s="46"/>
      <c r="L594" s="46"/>
      <c r="O594" s="47"/>
    </row>
    <row r="595" ht="15.75" customHeight="1">
      <c r="A595" s="45"/>
      <c r="B595" s="50"/>
      <c r="C595" s="50"/>
      <c r="D595" s="46"/>
      <c r="G595" s="47"/>
      <c r="H595" s="46"/>
      <c r="L595" s="46"/>
      <c r="O595" s="47"/>
    </row>
    <row r="596" ht="15.75" customHeight="1">
      <c r="A596" s="45"/>
      <c r="B596" s="50"/>
      <c r="C596" s="50"/>
      <c r="D596" s="46"/>
      <c r="G596" s="47"/>
      <c r="H596" s="46"/>
      <c r="L596" s="46"/>
      <c r="O596" s="47"/>
    </row>
    <row r="597" ht="15.75" customHeight="1">
      <c r="A597" s="45"/>
      <c r="B597" s="50"/>
      <c r="C597" s="50"/>
      <c r="D597" s="46"/>
      <c r="G597" s="47"/>
      <c r="H597" s="46"/>
      <c r="L597" s="46"/>
      <c r="O597" s="47"/>
    </row>
    <row r="598" ht="15.75" customHeight="1">
      <c r="A598" s="45"/>
      <c r="B598" s="50"/>
      <c r="C598" s="50"/>
      <c r="D598" s="46"/>
      <c r="G598" s="47"/>
      <c r="H598" s="46"/>
      <c r="L598" s="46"/>
      <c r="O598" s="47"/>
    </row>
    <row r="599" ht="15.75" customHeight="1">
      <c r="A599" s="45"/>
      <c r="B599" s="50"/>
      <c r="C599" s="50"/>
      <c r="D599" s="46"/>
      <c r="G599" s="47"/>
      <c r="H599" s="46"/>
      <c r="L599" s="46"/>
      <c r="O599" s="47"/>
    </row>
    <row r="600" ht="15.75" customHeight="1">
      <c r="A600" s="45"/>
      <c r="B600" s="50"/>
      <c r="C600" s="50"/>
      <c r="D600" s="46"/>
      <c r="G600" s="47"/>
      <c r="H600" s="46"/>
      <c r="L600" s="46"/>
      <c r="O600" s="47"/>
    </row>
    <row r="601" ht="15.75" customHeight="1">
      <c r="A601" s="45"/>
      <c r="B601" s="50"/>
      <c r="C601" s="50"/>
      <c r="D601" s="46"/>
      <c r="G601" s="47"/>
      <c r="H601" s="46"/>
      <c r="L601" s="46"/>
      <c r="O601" s="47"/>
    </row>
    <row r="602" ht="15.75" customHeight="1">
      <c r="A602" s="45"/>
      <c r="B602" s="50"/>
      <c r="C602" s="50"/>
      <c r="D602" s="46"/>
      <c r="G602" s="47"/>
      <c r="H602" s="46"/>
      <c r="L602" s="46"/>
      <c r="O602" s="47"/>
    </row>
    <row r="603" ht="15.75" customHeight="1">
      <c r="A603" s="45"/>
      <c r="B603" s="50"/>
      <c r="C603" s="50"/>
      <c r="D603" s="46"/>
      <c r="G603" s="47"/>
      <c r="H603" s="46"/>
      <c r="L603" s="46"/>
      <c r="O603" s="47"/>
    </row>
    <row r="604" ht="15.75" customHeight="1">
      <c r="A604" s="45"/>
      <c r="B604" s="50"/>
      <c r="C604" s="50"/>
      <c r="D604" s="46"/>
      <c r="G604" s="47"/>
      <c r="H604" s="46"/>
      <c r="L604" s="46"/>
      <c r="O604" s="47"/>
    </row>
    <row r="605" ht="15.75" customHeight="1">
      <c r="A605" s="45"/>
      <c r="B605" s="50"/>
      <c r="C605" s="50"/>
      <c r="D605" s="46"/>
      <c r="G605" s="47"/>
      <c r="H605" s="46"/>
      <c r="L605" s="46"/>
      <c r="O605" s="47"/>
    </row>
    <row r="606" ht="15.75" customHeight="1">
      <c r="A606" s="45"/>
      <c r="B606" s="50"/>
      <c r="C606" s="50"/>
      <c r="D606" s="46"/>
      <c r="G606" s="47"/>
      <c r="H606" s="46"/>
      <c r="L606" s="46"/>
      <c r="O606" s="47"/>
    </row>
    <row r="607" ht="15.75" customHeight="1">
      <c r="A607" s="45"/>
      <c r="B607" s="50"/>
      <c r="C607" s="50"/>
      <c r="D607" s="46"/>
      <c r="G607" s="47"/>
      <c r="H607" s="46"/>
      <c r="L607" s="46"/>
      <c r="O607" s="47"/>
    </row>
    <row r="608" ht="15.75" customHeight="1">
      <c r="A608" s="45"/>
      <c r="B608" s="50"/>
      <c r="C608" s="50"/>
      <c r="D608" s="46"/>
      <c r="G608" s="47"/>
      <c r="H608" s="46"/>
      <c r="L608" s="46"/>
      <c r="O608" s="47"/>
    </row>
    <row r="609" ht="15.75" customHeight="1">
      <c r="A609" s="45"/>
      <c r="B609" s="50"/>
      <c r="C609" s="50"/>
      <c r="D609" s="46"/>
      <c r="G609" s="47"/>
      <c r="H609" s="46"/>
      <c r="L609" s="46"/>
      <c r="O609" s="47"/>
    </row>
    <row r="610" ht="15.75" customHeight="1">
      <c r="A610" s="45"/>
      <c r="B610" s="50"/>
      <c r="C610" s="50"/>
      <c r="D610" s="46"/>
      <c r="G610" s="47"/>
      <c r="H610" s="46"/>
      <c r="L610" s="46"/>
      <c r="O610" s="47"/>
    </row>
    <row r="611" ht="15.75" customHeight="1">
      <c r="A611" s="45"/>
      <c r="B611" s="50"/>
      <c r="C611" s="50"/>
      <c r="D611" s="46"/>
      <c r="G611" s="47"/>
      <c r="H611" s="46"/>
      <c r="L611" s="46"/>
      <c r="O611" s="47"/>
    </row>
    <row r="612" ht="15.75" customHeight="1">
      <c r="A612" s="45"/>
      <c r="B612" s="50"/>
      <c r="C612" s="50"/>
      <c r="D612" s="46"/>
      <c r="G612" s="47"/>
      <c r="H612" s="46"/>
      <c r="L612" s="46"/>
      <c r="O612" s="47"/>
    </row>
    <row r="613" ht="15.75" customHeight="1">
      <c r="A613" s="45"/>
      <c r="B613" s="50"/>
      <c r="C613" s="50"/>
      <c r="D613" s="46"/>
      <c r="G613" s="47"/>
      <c r="H613" s="46"/>
      <c r="L613" s="46"/>
      <c r="O613" s="47"/>
    </row>
    <row r="614" ht="15.75" customHeight="1">
      <c r="A614" s="45"/>
      <c r="B614" s="50"/>
      <c r="C614" s="50"/>
      <c r="D614" s="46"/>
      <c r="G614" s="47"/>
      <c r="H614" s="46"/>
      <c r="L614" s="46"/>
      <c r="O614" s="47"/>
    </row>
    <row r="615" ht="15.75" customHeight="1">
      <c r="A615" s="45"/>
      <c r="B615" s="50"/>
      <c r="C615" s="50"/>
      <c r="D615" s="46"/>
      <c r="G615" s="47"/>
      <c r="H615" s="46"/>
      <c r="L615" s="46"/>
      <c r="O615" s="47"/>
    </row>
    <row r="616" ht="15.75" customHeight="1">
      <c r="A616" s="45"/>
      <c r="B616" s="50"/>
      <c r="C616" s="50"/>
      <c r="D616" s="46"/>
      <c r="G616" s="47"/>
      <c r="H616" s="46"/>
      <c r="L616" s="46"/>
      <c r="O616" s="47"/>
    </row>
    <row r="617" ht="15.75" customHeight="1">
      <c r="A617" s="45"/>
      <c r="B617" s="50"/>
      <c r="C617" s="50"/>
      <c r="D617" s="46"/>
      <c r="G617" s="47"/>
      <c r="H617" s="46"/>
      <c r="L617" s="46"/>
      <c r="O617" s="47"/>
    </row>
    <row r="618" ht="15.75" customHeight="1">
      <c r="A618" s="45"/>
      <c r="B618" s="50"/>
      <c r="C618" s="50"/>
      <c r="D618" s="46"/>
      <c r="G618" s="47"/>
      <c r="H618" s="46"/>
      <c r="L618" s="46"/>
      <c r="O618" s="47"/>
    </row>
    <row r="619" ht="15.75" customHeight="1">
      <c r="A619" s="45"/>
      <c r="B619" s="50"/>
      <c r="C619" s="50"/>
      <c r="D619" s="46"/>
      <c r="G619" s="47"/>
      <c r="H619" s="46"/>
      <c r="L619" s="46"/>
      <c r="O619" s="47"/>
    </row>
    <row r="620" ht="15.75" customHeight="1">
      <c r="A620" s="45"/>
      <c r="B620" s="50"/>
      <c r="C620" s="50"/>
      <c r="D620" s="46"/>
      <c r="G620" s="47"/>
      <c r="H620" s="46"/>
      <c r="L620" s="46"/>
      <c r="O620" s="47"/>
    </row>
    <row r="621" ht="15.75" customHeight="1">
      <c r="A621" s="45"/>
      <c r="B621" s="50"/>
      <c r="C621" s="50"/>
      <c r="D621" s="46"/>
      <c r="G621" s="47"/>
      <c r="H621" s="46"/>
      <c r="L621" s="46"/>
      <c r="O621" s="47"/>
    </row>
    <row r="622" ht="15.75" customHeight="1">
      <c r="A622" s="45"/>
      <c r="B622" s="50"/>
      <c r="C622" s="50"/>
      <c r="D622" s="46"/>
      <c r="G622" s="47"/>
      <c r="H622" s="46"/>
      <c r="L622" s="46"/>
      <c r="O622" s="47"/>
    </row>
    <row r="623" ht="15.75" customHeight="1">
      <c r="A623" s="45"/>
      <c r="B623" s="50"/>
      <c r="C623" s="50"/>
      <c r="D623" s="46"/>
      <c r="G623" s="47"/>
      <c r="H623" s="46"/>
      <c r="L623" s="46"/>
      <c r="O623" s="47"/>
    </row>
    <row r="624" ht="15.75" customHeight="1">
      <c r="A624" s="45"/>
      <c r="B624" s="50"/>
      <c r="C624" s="50"/>
      <c r="D624" s="46"/>
      <c r="G624" s="47"/>
      <c r="H624" s="46"/>
      <c r="L624" s="46"/>
      <c r="O624" s="47"/>
    </row>
    <row r="625" ht="15.75" customHeight="1">
      <c r="A625" s="45"/>
      <c r="B625" s="50"/>
      <c r="C625" s="50"/>
      <c r="D625" s="46"/>
      <c r="G625" s="47"/>
      <c r="H625" s="46"/>
      <c r="L625" s="46"/>
      <c r="O625" s="47"/>
    </row>
    <row r="626" ht="15.75" customHeight="1">
      <c r="A626" s="45"/>
      <c r="B626" s="50"/>
      <c r="C626" s="50"/>
      <c r="D626" s="46"/>
      <c r="G626" s="47"/>
      <c r="H626" s="46"/>
      <c r="L626" s="46"/>
      <c r="O626" s="47"/>
    </row>
    <row r="627" ht="15.75" customHeight="1">
      <c r="A627" s="45"/>
      <c r="B627" s="50"/>
      <c r="C627" s="50"/>
      <c r="D627" s="46"/>
      <c r="G627" s="47"/>
      <c r="H627" s="46"/>
      <c r="L627" s="46"/>
      <c r="O627" s="47"/>
    </row>
    <row r="628" ht="15.75" customHeight="1">
      <c r="A628" s="45"/>
      <c r="B628" s="50"/>
      <c r="C628" s="50"/>
      <c r="D628" s="46"/>
      <c r="G628" s="47"/>
      <c r="H628" s="46"/>
      <c r="L628" s="46"/>
      <c r="O628" s="47"/>
    </row>
    <row r="629" ht="15.75" customHeight="1">
      <c r="A629" s="45"/>
      <c r="B629" s="50"/>
      <c r="C629" s="50"/>
      <c r="D629" s="46"/>
      <c r="G629" s="47"/>
      <c r="H629" s="46"/>
      <c r="L629" s="46"/>
      <c r="O629" s="47"/>
    </row>
    <row r="630" ht="15.75" customHeight="1">
      <c r="A630" s="45"/>
      <c r="B630" s="50"/>
      <c r="C630" s="50"/>
      <c r="D630" s="46"/>
      <c r="G630" s="47"/>
      <c r="H630" s="46"/>
      <c r="L630" s="46"/>
      <c r="O630" s="47"/>
    </row>
    <row r="631" ht="15.75" customHeight="1">
      <c r="A631" s="45"/>
      <c r="B631" s="50"/>
      <c r="C631" s="50"/>
      <c r="D631" s="46"/>
      <c r="G631" s="47"/>
      <c r="H631" s="46"/>
      <c r="L631" s="46"/>
      <c r="O631" s="47"/>
    </row>
    <row r="632" ht="15.75" customHeight="1">
      <c r="A632" s="45"/>
      <c r="B632" s="50"/>
      <c r="C632" s="50"/>
      <c r="D632" s="46"/>
      <c r="G632" s="47"/>
      <c r="H632" s="46"/>
      <c r="L632" s="46"/>
      <c r="O632" s="47"/>
    </row>
    <row r="633" ht="15.75" customHeight="1">
      <c r="A633" s="45"/>
      <c r="B633" s="50"/>
      <c r="C633" s="50"/>
      <c r="D633" s="46"/>
      <c r="G633" s="47"/>
      <c r="H633" s="46"/>
      <c r="L633" s="46"/>
      <c r="O633" s="47"/>
    </row>
    <row r="634" ht="15.75" customHeight="1">
      <c r="A634" s="45"/>
      <c r="B634" s="50"/>
      <c r="C634" s="50"/>
      <c r="D634" s="46"/>
      <c r="G634" s="47"/>
      <c r="H634" s="46"/>
      <c r="L634" s="46"/>
      <c r="O634" s="47"/>
    </row>
    <row r="635" ht="15.75" customHeight="1">
      <c r="A635" s="45"/>
      <c r="B635" s="50"/>
      <c r="C635" s="50"/>
      <c r="D635" s="46"/>
      <c r="G635" s="47"/>
      <c r="H635" s="46"/>
      <c r="L635" s="46"/>
      <c r="O635" s="47"/>
    </row>
    <row r="636" ht="15.75" customHeight="1">
      <c r="A636" s="45"/>
      <c r="B636" s="50"/>
      <c r="C636" s="50"/>
      <c r="D636" s="46"/>
      <c r="G636" s="47"/>
      <c r="H636" s="46"/>
      <c r="L636" s="46"/>
      <c r="O636" s="47"/>
    </row>
    <row r="637" ht="15.75" customHeight="1">
      <c r="A637" s="45"/>
      <c r="B637" s="50"/>
      <c r="C637" s="50"/>
      <c r="D637" s="46"/>
      <c r="G637" s="47"/>
      <c r="H637" s="46"/>
      <c r="L637" s="46"/>
      <c r="O637" s="47"/>
    </row>
    <row r="638" ht="15.75" customHeight="1">
      <c r="A638" s="45"/>
      <c r="B638" s="50"/>
      <c r="C638" s="50"/>
      <c r="D638" s="46"/>
      <c r="G638" s="47"/>
      <c r="H638" s="46"/>
      <c r="L638" s="46"/>
      <c r="O638" s="47"/>
    </row>
    <row r="639" ht="15.75" customHeight="1">
      <c r="A639" s="45"/>
      <c r="B639" s="50"/>
      <c r="C639" s="50"/>
      <c r="D639" s="46"/>
      <c r="G639" s="47"/>
      <c r="H639" s="46"/>
      <c r="L639" s="46"/>
      <c r="O639" s="47"/>
    </row>
    <row r="640" ht="15.75" customHeight="1">
      <c r="A640" s="45"/>
      <c r="B640" s="50"/>
      <c r="C640" s="50"/>
      <c r="D640" s="46"/>
      <c r="G640" s="47"/>
      <c r="H640" s="46"/>
      <c r="L640" s="46"/>
      <c r="O640" s="47"/>
    </row>
    <row r="641" ht="15.75" customHeight="1">
      <c r="A641" s="45"/>
      <c r="B641" s="50"/>
      <c r="C641" s="50"/>
      <c r="D641" s="46"/>
      <c r="G641" s="47"/>
      <c r="H641" s="46"/>
      <c r="L641" s="46"/>
      <c r="O641" s="47"/>
    </row>
    <row r="642" ht="15.75" customHeight="1">
      <c r="A642" s="45"/>
      <c r="B642" s="50"/>
      <c r="C642" s="50"/>
      <c r="D642" s="46"/>
      <c r="G642" s="47"/>
      <c r="H642" s="46"/>
      <c r="L642" s="46"/>
      <c r="O642" s="47"/>
    </row>
    <row r="643" ht="15.75" customHeight="1">
      <c r="A643" s="45"/>
      <c r="B643" s="50"/>
      <c r="C643" s="50"/>
      <c r="D643" s="46"/>
      <c r="G643" s="47"/>
      <c r="H643" s="46"/>
      <c r="L643" s="46"/>
      <c r="O643" s="47"/>
    </row>
    <row r="644" ht="15.75" customHeight="1">
      <c r="A644" s="45"/>
      <c r="B644" s="50"/>
      <c r="C644" s="50"/>
      <c r="D644" s="46"/>
      <c r="G644" s="47"/>
      <c r="H644" s="46"/>
      <c r="L644" s="46"/>
      <c r="O644" s="47"/>
    </row>
    <row r="645" ht="15.75" customHeight="1">
      <c r="A645" s="45"/>
      <c r="B645" s="50"/>
      <c r="C645" s="50"/>
      <c r="D645" s="46"/>
      <c r="G645" s="47"/>
      <c r="H645" s="46"/>
      <c r="L645" s="46"/>
      <c r="O645" s="47"/>
    </row>
    <row r="646" ht="15.75" customHeight="1">
      <c r="A646" s="45"/>
      <c r="B646" s="50"/>
      <c r="C646" s="50"/>
      <c r="D646" s="46"/>
      <c r="G646" s="47"/>
      <c r="H646" s="46"/>
      <c r="L646" s="46"/>
      <c r="O646" s="47"/>
    </row>
    <row r="647" ht="15.75" customHeight="1">
      <c r="A647" s="45"/>
      <c r="B647" s="50"/>
      <c r="C647" s="50"/>
      <c r="D647" s="46"/>
      <c r="G647" s="47"/>
      <c r="H647" s="46"/>
      <c r="L647" s="46"/>
      <c r="O647" s="47"/>
    </row>
    <row r="648" ht="15.75" customHeight="1">
      <c r="A648" s="45"/>
      <c r="B648" s="50"/>
      <c r="C648" s="50"/>
      <c r="D648" s="46"/>
      <c r="G648" s="47"/>
      <c r="H648" s="46"/>
      <c r="L648" s="46"/>
      <c r="O648" s="47"/>
    </row>
    <row r="649" ht="15.75" customHeight="1">
      <c r="A649" s="45"/>
      <c r="B649" s="50"/>
      <c r="C649" s="50"/>
      <c r="D649" s="46"/>
      <c r="G649" s="47"/>
      <c r="H649" s="46"/>
      <c r="L649" s="46"/>
      <c r="O649" s="47"/>
    </row>
    <row r="650" ht="15.75" customHeight="1">
      <c r="A650" s="45"/>
      <c r="B650" s="50"/>
      <c r="C650" s="50"/>
      <c r="D650" s="46"/>
      <c r="G650" s="47"/>
      <c r="H650" s="46"/>
      <c r="L650" s="46"/>
      <c r="O650" s="47"/>
    </row>
    <row r="651" ht="15.75" customHeight="1">
      <c r="A651" s="45"/>
      <c r="B651" s="50"/>
      <c r="C651" s="50"/>
      <c r="D651" s="46"/>
      <c r="G651" s="47"/>
      <c r="H651" s="46"/>
      <c r="L651" s="46"/>
      <c r="O651" s="47"/>
    </row>
    <row r="652" ht="15.75" customHeight="1">
      <c r="A652" s="45"/>
      <c r="B652" s="50"/>
      <c r="C652" s="50"/>
      <c r="D652" s="46"/>
      <c r="G652" s="47"/>
      <c r="H652" s="46"/>
      <c r="L652" s="46"/>
      <c r="O652" s="47"/>
    </row>
    <row r="653" ht="15.75" customHeight="1">
      <c r="A653" s="45"/>
      <c r="B653" s="50"/>
      <c r="C653" s="50"/>
      <c r="D653" s="46"/>
      <c r="G653" s="47"/>
      <c r="H653" s="46"/>
      <c r="L653" s="46"/>
      <c r="O653" s="47"/>
    </row>
    <row r="654" ht="15.75" customHeight="1">
      <c r="A654" s="45"/>
      <c r="B654" s="50"/>
      <c r="C654" s="50"/>
      <c r="D654" s="46"/>
      <c r="G654" s="47"/>
      <c r="H654" s="46"/>
      <c r="L654" s="46"/>
      <c r="O654" s="47"/>
    </row>
    <row r="655" ht="15.75" customHeight="1">
      <c r="A655" s="45"/>
      <c r="B655" s="50"/>
      <c r="C655" s="50"/>
      <c r="D655" s="46"/>
      <c r="G655" s="47"/>
      <c r="H655" s="46"/>
      <c r="L655" s="46"/>
      <c r="O655" s="47"/>
    </row>
    <row r="656" ht="15.75" customHeight="1">
      <c r="A656" s="45"/>
      <c r="B656" s="50"/>
      <c r="C656" s="50"/>
      <c r="D656" s="46"/>
      <c r="G656" s="47"/>
      <c r="H656" s="46"/>
      <c r="L656" s="46"/>
      <c r="O656" s="47"/>
    </row>
    <row r="657" ht="15.75" customHeight="1">
      <c r="A657" s="45"/>
      <c r="B657" s="50"/>
      <c r="C657" s="50"/>
      <c r="D657" s="46"/>
      <c r="G657" s="47"/>
      <c r="H657" s="46"/>
      <c r="L657" s="46"/>
      <c r="O657" s="47"/>
    </row>
    <row r="658" ht="15.75" customHeight="1">
      <c r="A658" s="45"/>
      <c r="B658" s="50"/>
      <c r="C658" s="50"/>
      <c r="D658" s="46"/>
      <c r="G658" s="47"/>
      <c r="H658" s="46"/>
      <c r="L658" s="46"/>
      <c r="O658" s="47"/>
    </row>
    <row r="659" ht="15.75" customHeight="1">
      <c r="A659" s="45"/>
      <c r="B659" s="50"/>
      <c r="C659" s="50"/>
      <c r="D659" s="46"/>
      <c r="G659" s="47"/>
      <c r="H659" s="46"/>
      <c r="L659" s="46"/>
      <c r="O659" s="47"/>
    </row>
    <row r="660" ht="15.75" customHeight="1">
      <c r="A660" s="45"/>
      <c r="B660" s="50"/>
      <c r="C660" s="50"/>
      <c r="D660" s="46"/>
      <c r="G660" s="47"/>
      <c r="H660" s="46"/>
      <c r="L660" s="46"/>
      <c r="O660" s="47"/>
    </row>
    <row r="661" ht="15.75" customHeight="1">
      <c r="A661" s="45"/>
      <c r="B661" s="50"/>
      <c r="C661" s="50"/>
      <c r="D661" s="46"/>
      <c r="G661" s="47"/>
      <c r="H661" s="46"/>
      <c r="L661" s="46"/>
      <c r="O661" s="47"/>
    </row>
    <row r="662" ht="15.75" customHeight="1">
      <c r="A662" s="45"/>
      <c r="B662" s="50"/>
      <c r="C662" s="50"/>
      <c r="D662" s="46"/>
      <c r="G662" s="47"/>
      <c r="H662" s="46"/>
      <c r="L662" s="46"/>
      <c r="O662" s="47"/>
    </row>
    <row r="663" ht="15.75" customHeight="1">
      <c r="A663" s="45"/>
      <c r="B663" s="50"/>
      <c r="C663" s="50"/>
      <c r="D663" s="46"/>
      <c r="G663" s="47"/>
      <c r="H663" s="46"/>
      <c r="L663" s="46"/>
      <c r="O663" s="47"/>
    </row>
    <row r="664" ht="15.75" customHeight="1">
      <c r="A664" s="45"/>
      <c r="B664" s="50"/>
      <c r="C664" s="50"/>
      <c r="D664" s="46"/>
      <c r="G664" s="47"/>
      <c r="H664" s="46"/>
      <c r="L664" s="46"/>
      <c r="O664" s="47"/>
    </row>
    <row r="665" ht="15.75" customHeight="1">
      <c r="A665" s="45"/>
      <c r="B665" s="50"/>
      <c r="C665" s="50"/>
      <c r="D665" s="46"/>
      <c r="G665" s="47"/>
      <c r="H665" s="46"/>
      <c r="L665" s="46"/>
      <c r="O665" s="47"/>
    </row>
    <row r="666" ht="15.75" customHeight="1">
      <c r="A666" s="45"/>
      <c r="B666" s="50"/>
      <c r="C666" s="50"/>
      <c r="D666" s="46"/>
      <c r="G666" s="47"/>
      <c r="H666" s="46"/>
      <c r="L666" s="46"/>
      <c r="O666" s="47"/>
    </row>
    <row r="667" ht="15.75" customHeight="1">
      <c r="A667" s="45"/>
      <c r="B667" s="50"/>
      <c r="C667" s="50"/>
      <c r="D667" s="46"/>
      <c r="G667" s="47"/>
      <c r="H667" s="46"/>
      <c r="L667" s="46"/>
      <c r="O667" s="47"/>
    </row>
    <row r="668" ht="15.75" customHeight="1">
      <c r="A668" s="45"/>
      <c r="B668" s="50"/>
      <c r="C668" s="50"/>
      <c r="D668" s="46"/>
      <c r="G668" s="47"/>
      <c r="H668" s="46"/>
      <c r="L668" s="46"/>
      <c r="O668" s="47"/>
    </row>
    <row r="669" ht="15.75" customHeight="1">
      <c r="A669" s="45"/>
      <c r="B669" s="50"/>
      <c r="C669" s="50"/>
      <c r="D669" s="46"/>
      <c r="G669" s="47"/>
      <c r="H669" s="46"/>
      <c r="L669" s="46"/>
      <c r="O669" s="47"/>
    </row>
    <row r="670" ht="15.75" customHeight="1">
      <c r="A670" s="45"/>
      <c r="B670" s="50"/>
      <c r="C670" s="50"/>
      <c r="D670" s="46"/>
      <c r="G670" s="47"/>
      <c r="H670" s="46"/>
      <c r="L670" s="46"/>
      <c r="O670" s="47"/>
    </row>
    <row r="671" ht="15.75" customHeight="1">
      <c r="A671" s="45"/>
      <c r="B671" s="50"/>
      <c r="C671" s="50"/>
      <c r="D671" s="46"/>
      <c r="G671" s="47"/>
      <c r="H671" s="46"/>
      <c r="L671" s="46"/>
      <c r="O671" s="47"/>
    </row>
    <row r="672" ht="15.75" customHeight="1">
      <c r="A672" s="45"/>
      <c r="B672" s="50"/>
      <c r="C672" s="50"/>
      <c r="D672" s="46"/>
      <c r="G672" s="47"/>
      <c r="H672" s="46"/>
      <c r="L672" s="46"/>
      <c r="O672" s="47"/>
    </row>
    <row r="673" ht="15.75" customHeight="1">
      <c r="A673" s="45"/>
      <c r="B673" s="50"/>
      <c r="C673" s="50"/>
      <c r="D673" s="46"/>
      <c r="G673" s="47"/>
      <c r="H673" s="46"/>
      <c r="L673" s="46"/>
      <c r="O673" s="47"/>
    </row>
    <row r="674" ht="15.75" customHeight="1">
      <c r="A674" s="45"/>
      <c r="B674" s="50"/>
      <c r="C674" s="50"/>
      <c r="D674" s="46"/>
      <c r="G674" s="47"/>
      <c r="H674" s="46"/>
      <c r="L674" s="46"/>
      <c r="O674" s="47"/>
    </row>
    <row r="675" ht="15.75" customHeight="1">
      <c r="A675" s="45"/>
      <c r="B675" s="50"/>
      <c r="C675" s="50"/>
      <c r="D675" s="46"/>
      <c r="G675" s="47"/>
      <c r="H675" s="46"/>
      <c r="L675" s="46"/>
      <c r="O675" s="47"/>
    </row>
    <row r="676" ht="15.75" customHeight="1">
      <c r="A676" s="45"/>
      <c r="B676" s="50"/>
      <c r="C676" s="50"/>
      <c r="D676" s="46"/>
      <c r="G676" s="47"/>
      <c r="H676" s="46"/>
      <c r="L676" s="46"/>
      <c r="O676" s="47"/>
    </row>
    <row r="677" ht="15.75" customHeight="1">
      <c r="A677" s="45"/>
      <c r="B677" s="50"/>
      <c r="C677" s="50"/>
      <c r="D677" s="46"/>
      <c r="G677" s="47"/>
      <c r="H677" s="46"/>
      <c r="L677" s="46"/>
      <c r="O677" s="47"/>
    </row>
    <row r="678" ht="15.75" customHeight="1">
      <c r="A678" s="45"/>
      <c r="B678" s="50"/>
      <c r="C678" s="50"/>
      <c r="D678" s="46"/>
      <c r="G678" s="47"/>
      <c r="H678" s="46"/>
      <c r="L678" s="46"/>
      <c r="O678" s="47"/>
    </row>
    <row r="679" ht="15.75" customHeight="1">
      <c r="A679" s="45"/>
      <c r="B679" s="50"/>
      <c r="C679" s="50"/>
      <c r="D679" s="46"/>
      <c r="G679" s="47"/>
      <c r="H679" s="46"/>
      <c r="L679" s="46"/>
      <c r="O679" s="47"/>
    </row>
    <row r="680" ht="15.75" customHeight="1">
      <c r="A680" s="45"/>
      <c r="B680" s="50"/>
      <c r="C680" s="50"/>
      <c r="D680" s="46"/>
      <c r="G680" s="47"/>
      <c r="H680" s="46"/>
      <c r="L680" s="46"/>
      <c r="O680" s="47"/>
    </row>
    <row r="681" ht="15.75" customHeight="1">
      <c r="A681" s="45"/>
      <c r="B681" s="50"/>
      <c r="C681" s="50"/>
      <c r="D681" s="46"/>
      <c r="G681" s="47"/>
      <c r="H681" s="46"/>
      <c r="L681" s="46"/>
      <c r="O681" s="47"/>
    </row>
    <row r="682" ht="15.75" customHeight="1">
      <c r="A682" s="45"/>
      <c r="B682" s="50"/>
      <c r="C682" s="50"/>
      <c r="D682" s="46"/>
      <c r="G682" s="47"/>
      <c r="H682" s="46"/>
      <c r="L682" s="46"/>
      <c r="O682" s="47"/>
    </row>
    <row r="683" ht="15.75" customHeight="1">
      <c r="A683" s="45"/>
      <c r="B683" s="50"/>
      <c r="C683" s="50"/>
      <c r="D683" s="46"/>
      <c r="G683" s="47"/>
      <c r="H683" s="46"/>
      <c r="L683" s="46"/>
      <c r="O683" s="47"/>
    </row>
    <row r="684" ht="15.75" customHeight="1">
      <c r="A684" s="45"/>
      <c r="B684" s="50"/>
      <c r="C684" s="50"/>
      <c r="D684" s="46"/>
      <c r="G684" s="47"/>
      <c r="H684" s="46"/>
      <c r="L684" s="46"/>
      <c r="O684" s="47"/>
    </row>
    <row r="685" ht="15.75" customHeight="1">
      <c r="A685" s="45"/>
      <c r="B685" s="50"/>
      <c r="C685" s="50"/>
      <c r="D685" s="46"/>
      <c r="G685" s="47"/>
      <c r="H685" s="46"/>
      <c r="L685" s="46"/>
      <c r="O685" s="47"/>
    </row>
    <row r="686" ht="15.75" customHeight="1">
      <c r="A686" s="45"/>
      <c r="B686" s="50"/>
      <c r="C686" s="50"/>
      <c r="D686" s="46"/>
      <c r="G686" s="47"/>
      <c r="H686" s="46"/>
      <c r="L686" s="46"/>
      <c r="O686" s="47"/>
    </row>
    <row r="687" ht="15.75" customHeight="1">
      <c r="A687" s="45"/>
      <c r="B687" s="50"/>
      <c r="C687" s="50"/>
      <c r="D687" s="46"/>
      <c r="G687" s="47"/>
      <c r="H687" s="46"/>
      <c r="L687" s="46"/>
      <c r="O687" s="47"/>
    </row>
    <row r="688" ht="15.75" customHeight="1">
      <c r="A688" s="45"/>
      <c r="B688" s="50"/>
      <c r="C688" s="50"/>
      <c r="D688" s="46"/>
      <c r="G688" s="47"/>
      <c r="H688" s="46"/>
      <c r="L688" s="46"/>
      <c r="O688" s="47"/>
    </row>
    <row r="689" ht="15.75" customHeight="1">
      <c r="A689" s="45"/>
      <c r="B689" s="50"/>
      <c r="C689" s="50"/>
      <c r="D689" s="46"/>
      <c r="G689" s="47"/>
      <c r="H689" s="46"/>
      <c r="L689" s="46"/>
      <c r="O689" s="47"/>
    </row>
    <row r="690" ht="15.75" customHeight="1">
      <c r="A690" s="45"/>
      <c r="B690" s="50"/>
      <c r="C690" s="50"/>
      <c r="D690" s="46"/>
      <c r="G690" s="47"/>
      <c r="H690" s="46"/>
      <c r="L690" s="46"/>
      <c r="O690" s="47"/>
    </row>
    <row r="691" ht="15.75" customHeight="1">
      <c r="A691" s="45"/>
      <c r="B691" s="50"/>
      <c r="C691" s="50"/>
      <c r="D691" s="46"/>
      <c r="G691" s="47"/>
      <c r="H691" s="46"/>
      <c r="L691" s="46"/>
      <c r="O691" s="47"/>
    </row>
    <row r="692" ht="15.75" customHeight="1">
      <c r="A692" s="45"/>
      <c r="B692" s="50"/>
      <c r="C692" s="50"/>
      <c r="D692" s="46"/>
      <c r="G692" s="47"/>
      <c r="H692" s="46"/>
      <c r="L692" s="46"/>
      <c r="O692" s="47"/>
    </row>
    <row r="693" ht="15.75" customHeight="1">
      <c r="A693" s="45"/>
      <c r="B693" s="50"/>
      <c r="C693" s="50"/>
      <c r="D693" s="46"/>
      <c r="G693" s="47"/>
      <c r="H693" s="46"/>
      <c r="L693" s="46"/>
      <c r="O693" s="47"/>
    </row>
    <row r="694" ht="15.75" customHeight="1">
      <c r="A694" s="45"/>
      <c r="B694" s="50"/>
      <c r="C694" s="50"/>
      <c r="D694" s="46"/>
      <c r="G694" s="47"/>
      <c r="H694" s="46"/>
      <c r="L694" s="46"/>
      <c r="O694" s="47"/>
    </row>
    <row r="695" ht="15.75" customHeight="1">
      <c r="A695" s="45"/>
      <c r="B695" s="50"/>
      <c r="C695" s="50"/>
      <c r="D695" s="46"/>
      <c r="G695" s="47"/>
      <c r="H695" s="46"/>
      <c r="L695" s="46"/>
      <c r="O695" s="47"/>
    </row>
    <row r="696" ht="15.75" customHeight="1">
      <c r="A696" s="45"/>
      <c r="B696" s="50"/>
      <c r="C696" s="50"/>
      <c r="D696" s="46"/>
      <c r="G696" s="47"/>
      <c r="H696" s="46"/>
      <c r="L696" s="46"/>
      <c r="O696" s="47"/>
    </row>
    <row r="697" ht="15.75" customHeight="1">
      <c r="A697" s="45"/>
      <c r="B697" s="50"/>
      <c r="C697" s="50"/>
      <c r="D697" s="46"/>
      <c r="G697" s="47"/>
      <c r="H697" s="46"/>
      <c r="L697" s="46"/>
      <c r="O697" s="47"/>
    </row>
    <row r="698" ht="15.75" customHeight="1">
      <c r="A698" s="45"/>
      <c r="B698" s="50"/>
      <c r="C698" s="50"/>
      <c r="D698" s="46"/>
      <c r="G698" s="47"/>
      <c r="H698" s="46"/>
      <c r="L698" s="46"/>
      <c r="O698" s="47"/>
    </row>
    <row r="699" ht="15.75" customHeight="1">
      <c r="A699" s="45"/>
      <c r="B699" s="50"/>
      <c r="C699" s="50"/>
      <c r="D699" s="46"/>
      <c r="G699" s="47"/>
      <c r="H699" s="46"/>
      <c r="L699" s="46"/>
      <c r="O699" s="47"/>
    </row>
    <row r="700" ht="15.75" customHeight="1">
      <c r="A700" s="45"/>
      <c r="B700" s="50"/>
      <c r="C700" s="50"/>
      <c r="D700" s="46"/>
      <c r="G700" s="47"/>
      <c r="H700" s="46"/>
      <c r="L700" s="46"/>
      <c r="O700" s="47"/>
    </row>
    <row r="701" ht="15.75" customHeight="1">
      <c r="A701" s="45"/>
      <c r="B701" s="50"/>
      <c r="C701" s="50"/>
      <c r="D701" s="46"/>
      <c r="G701" s="47"/>
      <c r="H701" s="46"/>
      <c r="L701" s="46"/>
      <c r="O701" s="47"/>
    </row>
    <row r="702" ht="15.75" customHeight="1">
      <c r="A702" s="45"/>
      <c r="B702" s="50"/>
      <c r="C702" s="50"/>
      <c r="D702" s="46"/>
      <c r="G702" s="47"/>
      <c r="H702" s="46"/>
      <c r="L702" s="46"/>
      <c r="O702" s="47"/>
    </row>
    <row r="703" ht="15.75" customHeight="1">
      <c r="A703" s="45"/>
      <c r="B703" s="50"/>
      <c r="C703" s="50"/>
      <c r="D703" s="46"/>
      <c r="G703" s="47"/>
      <c r="H703" s="46"/>
      <c r="L703" s="46"/>
      <c r="O703" s="47"/>
    </row>
    <row r="704" ht="15.75" customHeight="1">
      <c r="A704" s="45"/>
      <c r="B704" s="50"/>
      <c r="C704" s="50"/>
      <c r="D704" s="46"/>
      <c r="G704" s="47"/>
      <c r="H704" s="46"/>
      <c r="L704" s="46"/>
      <c r="O704" s="47"/>
    </row>
    <row r="705" ht="15.75" customHeight="1">
      <c r="A705" s="45"/>
      <c r="B705" s="50"/>
      <c r="C705" s="50"/>
      <c r="D705" s="46"/>
      <c r="G705" s="47"/>
      <c r="H705" s="46"/>
      <c r="L705" s="46"/>
      <c r="O705" s="47"/>
    </row>
    <row r="706" ht="15.75" customHeight="1">
      <c r="A706" s="45"/>
      <c r="B706" s="50"/>
      <c r="C706" s="50"/>
      <c r="D706" s="46"/>
      <c r="G706" s="47"/>
      <c r="H706" s="46"/>
      <c r="L706" s="46"/>
      <c r="O706" s="47"/>
    </row>
    <row r="707" ht="15.75" customHeight="1">
      <c r="A707" s="45"/>
      <c r="B707" s="50"/>
      <c r="C707" s="50"/>
      <c r="D707" s="46"/>
      <c r="G707" s="47"/>
      <c r="H707" s="46"/>
      <c r="L707" s="46"/>
      <c r="O707" s="47"/>
    </row>
    <row r="708" ht="15.75" customHeight="1">
      <c r="A708" s="45"/>
      <c r="B708" s="50"/>
      <c r="C708" s="50"/>
      <c r="D708" s="46"/>
      <c r="G708" s="47"/>
      <c r="H708" s="46"/>
      <c r="L708" s="46"/>
      <c r="O708" s="47"/>
    </row>
    <row r="709" ht="15.75" customHeight="1">
      <c r="A709" s="50"/>
      <c r="B709" s="50"/>
      <c r="C709" s="50"/>
      <c r="D709" s="46"/>
      <c r="G709" s="47"/>
      <c r="H709" s="46"/>
      <c r="L709" s="46"/>
      <c r="O709" s="47"/>
    </row>
    <row r="710" ht="15.75" customHeight="1">
      <c r="A710" s="50"/>
      <c r="B710" s="50"/>
      <c r="C710" s="50"/>
      <c r="D710" s="46"/>
      <c r="G710" s="47"/>
      <c r="H710" s="46"/>
      <c r="L710" s="46"/>
      <c r="O710" s="47"/>
    </row>
    <row r="711" ht="15.75" customHeight="1">
      <c r="A711" s="50"/>
      <c r="B711" s="50"/>
      <c r="C711" s="50"/>
      <c r="D711" s="46"/>
      <c r="G711" s="47"/>
      <c r="H711" s="46"/>
      <c r="L711" s="46"/>
      <c r="O711" s="47"/>
    </row>
    <row r="712" ht="15.75" customHeight="1">
      <c r="A712" s="50"/>
      <c r="B712" s="50"/>
      <c r="C712" s="50"/>
      <c r="D712" s="46"/>
      <c r="G712" s="47"/>
      <c r="H712" s="46"/>
      <c r="L712" s="46"/>
      <c r="O712" s="47"/>
    </row>
    <row r="713" ht="15.75" customHeight="1">
      <c r="A713" s="50"/>
      <c r="B713" s="50"/>
      <c r="C713" s="50"/>
      <c r="D713" s="46"/>
      <c r="G713" s="47"/>
      <c r="H713" s="46"/>
      <c r="L713" s="46"/>
      <c r="O713" s="47"/>
    </row>
    <row r="714" ht="15.75" customHeight="1">
      <c r="A714" s="50"/>
      <c r="B714" s="50"/>
      <c r="C714" s="50"/>
      <c r="D714" s="46"/>
      <c r="G714" s="47"/>
      <c r="H714" s="46"/>
      <c r="L714" s="46"/>
      <c r="O714" s="47"/>
    </row>
    <row r="715" ht="15.75" customHeight="1">
      <c r="A715" s="50"/>
      <c r="B715" s="50"/>
      <c r="C715" s="50"/>
      <c r="D715" s="46"/>
      <c r="G715" s="47"/>
      <c r="H715" s="46"/>
      <c r="L715" s="46"/>
      <c r="O715" s="47"/>
    </row>
    <row r="716" ht="15.75" customHeight="1">
      <c r="A716" s="50"/>
      <c r="B716" s="50"/>
      <c r="C716" s="50"/>
      <c r="D716" s="46"/>
      <c r="G716" s="47"/>
      <c r="H716" s="46"/>
      <c r="L716" s="46"/>
      <c r="O716" s="47"/>
    </row>
    <row r="717" ht="15.75" customHeight="1">
      <c r="A717" s="50"/>
      <c r="B717" s="50"/>
      <c r="C717" s="50"/>
      <c r="D717" s="46"/>
      <c r="G717" s="47"/>
      <c r="H717" s="46"/>
      <c r="L717" s="46"/>
      <c r="O717" s="47"/>
    </row>
    <row r="718" ht="15.75" customHeight="1">
      <c r="A718" s="50"/>
      <c r="B718" s="50"/>
      <c r="C718" s="50"/>
      <c r="D718" s="46"/>
      <c r="G718" s="47"/>
      <c r="H718" s="46"/>
      <c r="L718" s="46"/>
      <c r="O718" s="47"/>
    </row>
    <row r="719" ht="15.75" customHeight="1">
      <c r="A719" s="50"/>
      <c r="B719" s="50"/>
      <c r="C719" s="50"/>
      <c r="D719" s="46"/>
      <c r="G719" s="47"/>
      <c r="H719" s="46"/>
      <c r="L719" s="46"/>
      <c r="O719" s="47"/>
    </row>
    <row r="720" ht="15.75" customHeight="1">
      <c r="A720" s="50"/>
      <c r="B720" s="50"/>
      <c r="C720" s="50"/>
      <c r="D720" s="46"/>
      <c r="G720" s="47"/>
      <c r="H720" s="46"/>
      <c r="L720" s="46"/>
      <c r="O720" s="47"/>
    </row>
    <row r="721" ht="15.75" customHeight="1">
      <c r="A721" s="50"/>
      <c r="B721" s="50"/>
      <c r="C721" s="50"/>
      <c r="D721" s="46"/>
      <c r="G721" s="47"/>
      <c r="H721" s="46"/>
      <c r="L721" s="46"/>
      <c r="O721" s="47"/>
    </row>
    <row r="722" ht="15.75" customHeight="1">
      <c r="A722" s="50"/>
      <c r="B722" s="50"/>
      <c r="C722" s="50"/>
      <c r="D722" s="46"/>
      <c r="G722" s="47"/>
      <c r="H722" s="46"/>
      <c r="L722" s="46"/>
      <c r="O722" s="47"/>
    </row>
    <row r="723" ht="15.75" customHeight="1">
      <c r="A723" s="50"/>
      <c r="B723" s="50"/>
      <c r="C723" s="50"/>
      <c r="D723" s="46"/>
      <c r="G723" s="47"/>
      <c r="H723" s="46"/>
      <c r="L723" s="46"/>
      <c r="O723" s="47"/>
    </row>
    <row r="724" ht="15.75" customHeight="1">
      <c r="A724" s="50"/>
      <c r="B724" s="50"/>
      <c r="C724" s="50"/>
      <c r="D724" s="46"/>
      <c r="G724" s="47"/>
      <c r="H724" s="46"/>
      <c r="L724" s="46"/>
      <c r="O724" s="47"/>
    </row>
    <row r="725" ht="15.75" customHeight="1">
      <c r="A725" s="50"/>
      <c r="B725" s="50"/>
      <c r="C725" s="50"/>
      <c r="D725" s="46"/>
      <c r="G725" s="47"/>
      <c r="H725" s="46"/>
      <c r="L725" s="46"/>
      <c r="O725" s="47"/>
    </row>
    <row r="726" ht="15.75" customHeight="1">
      <c r="A726" s="50"/>
      <c r="B726" s="50"/>
      <c r="C726" s="50"/>
      <c r="D726" s="46"/>
      <c r="G726" s="47"/>
      <c r="H726" s="46"/>
      <c r="L726" s="46"/>
      <c r="O726" s="47"/>
    </row>
    <row r="727" ht="15.75" customHeight="1">
      <c r="A727" s="50"/>
      <c r="B727" s="50"/>
      <c r="C727" s="50"/>
      <c r="D727" s="46"/>
      <c r="G727" s="47"/>
      <c r="H727" s="46"/>
      <c r="L727" s="46"/>
      <c r="O727" s="47"/>
    </row>
    <row r="728" ht="15.75" customHeight="1">
      <c r="A728" s="50"/>
      <c r="B728" s="50"/>
      <c r="C728" s="50"/>
      <c r="D728" s="46"/>
      <c r="G728" s="47"/>
      <c r="H728" s="46"/>
      <c r="L728" s="46"/>
      <c r="O728" s="47"/>
    </row>
    <row r="729" ht="15.75" customHeight="1">
      <c r="A729" s="50"/>
      <c r="B729" s="50"/>
      <c r="C729" s="50"/>
      <c r="D729" s="46"/>
      <c r="G729" s="47"/>
      <c r="H729" s="46"/>
      <c r="L729" s="46"/>
      <c r="O729" s="47"/>
    </row>
    <row r="730" ht="15.75" customHeight="1">
      <c r="A730" s="50"/>
      <c r="B730" s="50"/>
      <c r="C730" s="50"/>
      <c r="D730" s="46"/>
      <c r="G730" s="47"/>
      <c r="H730" s="46"/>
      <c r="L730" s="46"/>
      <c r="O730" s="47"/>
    </row>
    <row r="731" ht="15.75" customHeight="1">
      <c r="A731" s="50"/>
      <c r="B731" s="50"/>
      <c r="C731" s="50"/>
      <c r="D731" s="46"/>
      <c r="G731" s="47"/>
      <c r="H731" s="46"/>
      <c r="L731" s="46"/>
      <c r="O731" s="47"/>
    </row>
    <row r="732" ht="15.75" customHeight="1">
      <c r="A732" s="50"/>
      <c r="B732" s="50"/>
      <c r="C732" s="50"/>
      <c r="D732" s="46"/>
      <c r="G732" s="47"/>
      <c r="H732" s="46"/>
      <c r="L732" s="46"/>
      <c r="O732" s="47"/>
    </row>
    <row r="733" ht="15.75" customHeight="1">
      <c r="A733" s="50"/>
      <c r="B733" s="50"/>
      <c r="C733" s="50"/>
      <c r="D733" s="46"/>
      <c r="G733" s="47"/>
      <c r="H733" s="46"/>
      <c r="L733" s="46"/>
      <c r="O733" s="47"/>
    </row>
    <row r="734" ht="15.75" customHeight="1">
      <c r="A734" s="50"/>
      <c r="B734" s="50"/>
      <c r="C734" s="50"/>
      <c r="D734" s="46"/>
      <c r="G734" s="47"/>
      <c r="H734" s="46"/>
      <c r="L734" s="46"/>
      <c r="O734" s="47"/>
    </row>
    <row r="735" ht="15.75" customHeight="1">
      <c r="A735" s="50"/>
      <c r="B735" s="50"/>
      <c r="C735" s="50"/>
      <c r="D735" s="46"/>
      <c r="G735" s="47"/>
      <c r="H735" s="46"/>
      <c r="L735" s="46"/>
      <c r="O735" s="47"/>
    </row>
    <row r="736" ht="15.75" customHeight="1">
      <c r="A736" s="50"/>
      <c r="B736" s="50"/>
      <c r="C736" s="50"/>
      <c r="D736" s="46"/>
      <c r="G736" s="47"/>
      <c r="H736" s="46"/>
      <c r="L736" s="46"/>
      <c r="O736" s="47"/>
    </row>
    <row r="737" ht="15.75" customHeight="1">
      <c r="A737" s="50"/>
      <c r="B737" s="50"/>
      <c r="C737" s="50"/>
      <c r="D737" s="46"/>
      <c r="G737" s="47"/>
      <c r="H737" s="46"/>
      <c r="L737" s="46"/>
      <c r="O737" s="47"/>
    </row>
    <row r="738" ht="15.75" customHeight="1">
      <c r="A738" s="50"/>
      <c r="B738" s="50"/>
      <c r="C738" s="50"/>
      <c r="D738" s="46"/>
      <c r="G738" s="47"/>
      <c r="H738" s="46"/>
      <c r="L738" s="46"/>
      <c r="O738" s="47"/>
    </row>
    <row r="739" ht="15.75" customHeight="1">
      <c r="A739" s="50"/>
      <c r="B739" s="50"/>
      <c r="C739" s="50"/>
      <c r="D739" s="46"/>
      <c r="G739" s="47"/>
      <c r="H739" s="46"/>
      <c r="L739" s="46"/>
      <c r="O739" s="47"/>
    </row>
    <row r="740" ht="15.75" customHeight="1">
      <c r="A740" s="50"/>
      <c r="B740" s="50"/>
      <c r="C740" s="50"/>
      <c r="D740" s="46"/>
      <c r="G740" s="47"/>
      <c r="H740" s="46"/>
      <c r="L740" s="46"/>
      <c r="O740" s="47"/>
    </row>
    <row r="741" ht="15.75" customHeight="1">
      <c r="A741" s="50"/>
      <c r="B741" s="50"/>
      <c r="C741" s="50"/>
      <c r="D741" s="46"/>
      <c r="G741" s="47"/>
      <c r="H741" s="46"/>
      <c r="L741" s="46"/>
      <c r="O741" s="47"/>
    </row>
    <row r="742" ht="15.75" customHeight="1">
      <c r="A742" s="50"/>
      <c r="B742" s="50"/>
      <c r="C742" s="50"/>
      <c r="D742" s="46"/>
      <c r="G742" s="47"/>
      <c r="H742" s="46"/>
      <c r="L742" s="46"/>
      <c r="O742" s="47"/>
    </row>
    <row r="743" ht="15.75" customHeight="1">
      <c r="A743" s="50"/>
      <c r="B743" s="50"/>
      <c r="C743" s="50"/>
      <c r="D743" s="46"/>
      <c r="G743" s="47"/>
      <c r="H743" s="46"/>
      <c r="L743" s="46"/>
      <c r="O743" s="47"/>
    </row>
    <row r="744" ht="15.75" customHeight="1">
      <c r="A744" s="50"/>
      <c r="B744" s="50"/>
      <c r="C744" s="50"/>
      <c r="D744" s="46"/>
      <c r="G744" s="47"/>
      <c r="H744" s="46"/>
      <c r="L744" s="46"/>
      <c r="O744" s="47"/>
    </row>
    <row r="745" ht="15.75" customHeight="1">
      <c r="A745" s="50"/>
      <c r="B745" s="50"/>
      <c r="C745" s="50"/>
      <c r="D745" s="46"/>
      <c r="G745" s="47"/>
      <c r="H745" s="46"/>
      <c r="L745" s="46"/>
      <c r="O745" s="47"/>
    </row>
    <row r="746" ht="15.75" customHeight="1">
      <c r="A746" s="50"/>
      <c r="B746" s="50"/>
      <c r="C746" s="50"/>
      <c r="D746" s="46"/>
      <c r="G746" s="47"/>
      <c r="H746" s="46"/>
      <c r="L746" s="46"/>
      <c r="O746" s="47"/>
    </row>
    <row r="747" ht="15.75" customHeight="1">
      <c r="A747" s="50"/>
      <c r="B747" s="50"/>
      <c r="C747" s="50"/>
      <c r="D747" s="46"/>
      <c r="G747" s="47"/>
      <c r="H747" s="46"/>
      <c r="L747" s="46"/>
      <c r="O747" s="47"/>
    </row>
    <row r="748" ht="15.75" customHeight="1">
      <c r="A748" s="50"/>
      <c r="B748" s="50"/>
      <c r="C748" s="50"/>
      <c r="D748" s="46"/>
      <c r="G748" s="47"/>
      <c r="H748" s="46"/>
      <c r="L748" s="46"/>
      <c r="O748" s="47"/>
    </row>
    <row r="749" ht="15.75" customHeight="1">
      <c r="A749" s="50"/>
      <c r="B749" s="50"/>
      <c r="C749" s="50"/>
      <c r="D749" s="46"/>
      <c r="G749" s="47"/>
      <c r="H749" s="46"/>
      <c r="L749" s="46"/>
      <c r="O749" s="47"/>
    </row>
    <row r="750" ht="15.75" customHeight="1">
      <c r="A750" s="50"/>
      <c r="B750" s="50"/>
      <c r="C750" s="50"/>
      <c r="D750" s="46"/>
      <c r="G750" s="47"/>
      <c r="H750" s="46"/>
      <c r="L750" s="46"/>
      <c r="O750" s="47"/>
    </row>
    <row r="751" ht="15.75" customHeight="1">
      <c r="A751" s="50"/>
      <c r="B751" s="50"/>
      <c r="C751" s="50"/>
      <c r="D751" s="46"/>
      <c r="G751" s="47"/>
      <c r="H751" s="46"/>
      <c r="L751" s="46"/>
      <c r="O751" s="47"/>
    </row>
    <row r="752" ht="15.75" customHeight="1">
      <c r="A752" s="50"/>
      <c r="B752" s="50"/>
      <c r="C752" s="50"/>
      <c r="D752" s="46"/>
      <c r="G752" s="47"/>
      <c r="H752" s="46"/>
      <c r="L752" s="46"/>
      <c r="O752" s="47"/>
    </row>
    <row r="753" ht="15.75" customHeight="1">
      <c r="A753" s="50"/>
      <c r="B753" s="50"/>
      <c r="C753" s="50"/>
      <c r="D753" s="46"/>
      <c r="G753" s="47"/>
      <c r="H753" s="46"/>
      <c r="L753" s="46"/>
      <c r="O753" s="47"/>
    </row>
    <row r="754" ht="15.75" customHeight="1">
      <c r="A754" s="50"/>
      <c r="B754" s="50"/>
      <c r="C754" s="50"/>
      <c r="D754" s="46"/>
      <c r="G754" s="47"/>
      <c r="H754" s="46"/>
      <c r="L754" s="46"/>
      <c r="O754" s="47"/>
    </row>
    <row r="755" ht="15.75" customHeight="1">
      <c r="A755" s="50"/>
      <c r="B755" s="50"/>
      <c r="C755" s="50"/>
      <c r="D755" s="46"/>
      <c r="G755" s="47"/>
      <c r="H755" s="46"/>
      <c r="L755" s="46"/>
      <c r="O755" s="47"/>
    </row>
    <row r="756" ht="15.75" customHeight="1">
      <c r="A756" s="50"/>
      <c r="B756" s="50"/>
      <c r="C756" s="50"/>
      <c r="D756" s="46"/>
      <c r="G756" s="47"/>
      <c r="H756" s="46"/>
      <c r="L756" s="46"/>
      <c r="O756" s="47"/>
    </row>
    <row r="757" ht="15.75" customHeight="1">
      <c r="A757" s="50"/>
      <c r="B757" s="50"/>
      <c r="C757" s="50"/>
      <c r="D757" s="46"/>
      <c r="G757" s="47"/>
      <c r="H757" s="46"/>
      <c r="L757" s="46"/>
      <c r="O757" s="47"/>
    </row>
    <row r="758" ht="15.75" customHeight="1">
      <c r="A758" s="50"/>
      <c r="B758" s="50"/>
      <c r="C758" s="50"/>
      <c r="D758" s="46"/>
      <c r="G758" s="47"/>
      <c r="H758" s="46"/>
      <c r="L758" s="46"/>
      <c r="O758" s="47"/>
    </row>
    <row r="759" ht="15.75" customHeight="1">
      <c r="A759" s="50"/>
      <c r="B759" s="50"/>
      <c r="C759" s="50"/>
      <c r="D759" s="46"/>
      <c r="G759" s="47"/>
      <c r="H759" s="46"/>
      <c r="L759" s="46"/>
      <c r="O759" s="47"/>
    </row>
    <row r="760" ht="15.75" customHeight="1">
      <c r="A760" s="50"/>
      <c r="B760" s="50"/>
      <c r="C760" s="50"/>
      <c r="D760" s="46"/>
      <c r="G760" s="47"/>
      <c r="H760" s="46"/>
      <c r="L760" s="46"/>
      <c r="O760" s="47"/>
    </row>
    <row r="761" ht="15.75" customHeight="1">
      <c r="A761" s="50"/>
      <c r="B761" s="50"/>
      <c r="C761" s="50"/>
      <c r="D761" s="46"/>
      <c r="G761" s="47"/>
      <c r="H761" s="46"/>
      <c r="L761" s="46"/>
      <c r="O761" s="47"/>
    </row>
    <row r="762" ht="15.75" customHeight="1">
      <c r="A762" s="50"/>
      <c r="B762" s="50"/>
      <c r="C762" s="50"/>
      <c r="D762" s="46"/>
      <c r="G762" s="47"/>
      <c r="H762" s="46"/>
      <c r="L762" s="46"/>
      <c r="O762" s="47"/>
    </row>
    <row r="763" ht="15.75" customHeight="1">
      <c r="A763" s="50"/>
      <c r="B763" s="50"/>
      <c r="C763" s="50"/>
      <c r="D763" s="46"/>
      <c r="G763" s="47"/>
      <c r="H763" s="46"/>
      <c r="L763" s="46"/>
      <c r="O763" s="47"/>
    </row>
    <row r="764" ht="15.75" customHeight="1">
      <c r="A764" s="50"/>
      <c r="B764" s="50"/>
      <c r="C764" s="50"/>
      <c r="D764" s="46"/>
      <c r="G764" s="47"/>
      <c r="H764" s="46"/>
      <c r="L764" s="46"/>
      <c r="O764" s="47"/>
    </row>
    <row r="765" ht="15.75" customHeight="1">
      <c r="A765" s="50"/>
      <c r="B765" s="50"/>
      <c r="C765" s="50"/>
      <c r="D765" s="46"/>
      <c r="G765" s="47"/>
      <c r="H765" s="46"/>
      <c r="L765" s="46"/>
      <c r="O765" s="47"/>
    </row>
    <row r="766" ht="15.75" customHeight="1">
      <c r="A766" s="50"/>
      <c r="B766" s="50"/>
      <c r="C766" s="50"/>
      <c r="D766" s="46"/>
      <c r="G766" s="47"/>
      <c r="H766" s="46"/>
      <c r="L766" s="46"/>
      <c r="O766" s="47"/>
    </row>
    <row r="767" ht="15.75" customHeight="1">
      <c r="A767" s="50"/>
      <c r="B767" s="50"/>
      <c r="C767" s="50"/>
      <c r="D767" s="46"/>
      <c r="G767" s="47"/>
      <c r="H767" s="46"/>
      <c r="L767" s="46"/>
      <c r="O767" s="47"/>
    </row>
    <row r="768" ht="15.75" customHeight="1">
      <c r="A768" s="50"/>
      <c r="B768" s="50"/>
      <c r="C768" s="50"/>
      <c r="D768" s="46"/>
      <c r="G768" s="47"/>
      <c r="H768" s="46"/>
      <c r="L768" s="46"/>
      <c r="O768" s="47"/>
    </row>
    <row r="769" ht="15.75" customHeight="1">
      <c r="A769" s="50"/>
      <c r="B769" s="50"/>
      <c r="C769" s="50"/>
      <c r="D769" s="46"/>
      <c r="G769" s="47"/>
      <c r="H769" s="46"/>
      <c r="L769" s="46"/>
      <c r="O769" s="47"/>
    </row>
    <row r="770" ht="15.75" customHeight="1">
      <c r="A770" s="50"/>
      <c r="B770" s="50"/>
      <c r="C770" s="50"/>
      <c r="D770" s="46"/>
      <c r="G770" s="47"/>
      <c r="H770" s="46"/>
      <c r="L770" s="46"/>
      <c r="O770" s="47"/>
    </row>
    <row r="771" ht="15.75" customHeight="1">
      <c r="A771" s="50"/>
      <c r="B771" s="50"/>
      <c r="C771" s="50"/>
      <c r="D771" s="46"/>
      <c r="G771" s="47"/>
      <c r="H771" s="46"/>
      <c r="L771" s="46"/>
      <c r="O771" s="47"/>
    </row>
    <row r="772" ht="15.75" customHeight="1">
      <c r="A772" s="50"/>
      <c r="B772" s="50"/>
      <c r="C772" s="50"/>
      <c r="D772" s="46"/>
      <c r="G772" s="47"/>
      <c r="H772" s="46"/>
      <c r="L772" s="46"/>
      <c r="O772" s="47"/>
    </row>
    <row r="773" ht="15.75" customHeight="1">
      <c r="A773" s="50"/>
      <c r="B773" s="50"/>
      <c r="C773" s="50"/>
      <c r="D773" s="46"/>
      <c r="G773" s="47"/>
      <c r="H773" s="46"/>
      <c r="L773" s="46"/>
      <c r="O773" s="47"/>
    </row>
    <row r="774" ht="15.75" customHeight="1">
      <c r="A774" s="50"/>
      <c r="B774" s="50"/>
      <c r="C774" s="50"/>
      <c r="D774" s="46"/>
      <c r="G774" s="47"/>
      <c r="H774" s="46"/>
      <c r="L774" s="46"/>
      <c r="O774" s="47"/>
    </row>
    <row r="775" ht="15.75" customHeight="1">
      <c r="A775" s="50"/>
      <c r="B775" s="50"/>
      <c r="C775" s="50"/>
      <c r="D775" s="46"/>
      <c r="G775" s="47"/>
      <c r="H775" s="46"/>
      <c r="L775" s="46"/>
      <c r="O775" s="47"/>
    </row>
    <row r="776" ht="15.75" customHeight="1">
      <c r="A776" s="50"/>
      <c r="B776" s="50"/>
      <c r="C776" s="50"/>
      <c r="D776" s="46"/>
      <c r="G776" s="47"/>
      <c r="H776" s="46"/>
      <c r="L776" s="46"/>
      <c r="O776" s="47"/>
    </row>
    <row r="777" ht="15.75" customHeight="1">
      <c r="A777" s="50"/>
      <c r="B777" s="50"/>
      <c r="C777" s="50"/>
      <c r="D777" s="46"/>
      <c r="G777" s="47"/>
      <c r="H777" s="46"/>
      <c r="L777" s="46"/>
      <c r="O777" s="47"/>
    </row>
    <row r="778" ht="15.75" customHeight="1">
      <c r="A778" s="50"/>
      <c r="B778" s="50"/>
      <c r="C778" s="50"/>
      <c r="D778" s="46"/>
      <c r="G778" s="47"/>
      <c r="H778" s="46"/>
      <c r="L778" s="46"/>
      <c r="O778" s="47"/>
    </row>
    <row r="779" ht="15.75" customHeight="1">
      <c r="A779" s="50"/>
      <c r="B779" s="50"/>
      <c r="C779" s="50"/>
      <c r="D779" s="46"/>
      <c r="G779" s="47"/>
      <c r="H779" s="46"/>
      <c r="L779" s="46"/>
      <c r="O779" s="47"/>
    </row>
    <row r="780" ht="15.75" customHeight="1">
      <c r="A780" s="50"/>
      <c r="B780" s="50"/>
      <c r="C780" s="50"/>
      <c r="D780" s="46"/>
      <c r="G780" s="47"/>
      <c r="H780" s="46"/>
      <c r="L780" s="46"/>
      <c r="O780" s="47"/>
    </row>
    <row r="781" ht="15.75" customHeight="1">
      <c r="A781" s="50"/>
      <c r="B781" s="50"/>
      <c r="C781" s="50"/>
      <c r="D781" s="46"/>
      <c r="G781" s="47"/>
      <c r="H781" s="46"/>
      <c r="L781" s="46"/>
      <c r="O781" s="47"/>
    </row>
    <row r="782" ht="15.75" customHeight="1">
      <c r="A782" s="50"/>
      <c r="B782" s="50"/>
      <c r="C782" s="50"/>
      <c r="D782" s="46"/>
      <c r="G782" s="47"/>
      <c r="H782" s="46"/>
      <c r="L782" s="46"/>
      <c r="O782" s="47"/>
    </row>
    <row r="783" ht="15.75" customHeight="1">
      <c r="A783" s="50"/>
      <c r="B783" s="50"/>
      <c r="C783" s="50"/>
      <c r="D783" s="46"/>
      <c r="G783" s="47"/>
      <c r="H783" s="46"/>
      <c r="L783" s="46"/>
      <c r="O783" s="47"/>
    </row>
    <row r="784" ht="15.75" customHeight="1">
      <c r="A784" s="50"/>
      <c r="B784" s="50"/>
      <c r="C784" s="50"/>
      <c r="D784" s="46"/>
      <c r="G784" s="47"/>
      <c r="H784" s="46"/>
      <c r="L784" s="46"/>
      <c r="O784" s="47"/>
    </row>
    <row r="785" ht="15.75" customHeight="1">
      <c r="A785" s="50"/>
      <c r="B785" s="50"/>
      <c r="C785" s="50"/>
      <c r="D785" s="46"/>
      <c r="G785" s="47"/>
      <c r="H785" s="46"/>
      <c r="L785" s="46"/>
      <c r="O785" s="47"/>
    </row>
    <row r="786" ht="15.75" customHeight="1">
      <c r="A786" s="50"/>
      <c r="B786" s="50"/>
      <c r="C786" s="50"/>
      <c r="D786" s="46"/>
      <c r="G786" s="47"/>
      <c r="H786" s="46"/>
      <c r="L786" s="46"/>
      <c r="O786" s="47"/>
    </row>
    <row r="787" ht="15.75" customHeight="1">
      <c r="A787" s="50"/>
      <c r="B787" s="50"/>
      <c r="C787" s="50"/>
      <c r="D787" s="46"/>
      <c r="G787" s="47"/>
      <c r="H787" s="46"/>
      <c r="L787" s="46"/>
      <c r="O787" s="47"/>
    </row>
    <row r="788" ht="15.75" customHeight="1">
      <c r="A788" s="50"/>
      <c r="B788" s="50"/>
      <c r="C788" s="50"/>
      <c r="D788" s="46"/>
      <c r="G788" s="47"/>
      <c r="H788" s="46"/>
      <c r="L788" s="46"/>
      <c r="O788" s="47"/>
    </row>
    <row r="789" ht="15.75" customHeight="1">
      <c r="A789" s="50"/>
      <c r="B789" s="50"/>
      <c r="C789" s="50"/>
      <c r="D789" s="46"/>
      <c r="G789" s="47"/>
      <c r="H789" s="46"/>
      <c r="L789" s="46"/>
      <c r="O789" s="47"/>
    </row>
    <row r="790" ht="15.75" customHeight="1">
      <c r="A790" s="50"/>
      <c r="B790" s="50"/>
      <c r="C790" s="50"/>
      <c r="D790" s="46"/>
      <c r="G790" s="47"/>
      <c r="H790" s="46"/>
      <c r="L790" s="46"/>
      <c r="O790" s="47"/>
    </row>
    <row r="791" ht="15.75" customHeight="1">
      <c r="A791" s="50"/>
      <c r="B791" s="50"/>
      <c r="C791" s="50"/>
      <c r="D791" s="46"/>
      <c r="G791" s="47"/>
      <c r="H791" s="46"/>
      <c r="L791" s="46"/>
      <c r="O791" s="47"/>
    </row>
    <row r="792" ht="15.75" customHeight="1">
      <c r="A792" s="50"/>
      <c r="B792" s="50"/>
      <c r="C792" s="50"/>
      <c r="D792" s="46"/>
      <c r="G792" s="47"/>
      <c r="H792" s="46"/>
      <c r="L792" s="46"/>
      <c r="O792" s="47"/>
    </row>
    <row r="793" ht="15.75" customHeight="1">
      <c r="A793" s="50"/>
      <c r="B793" s="50"/>
      <c r="C793" s="50"/>
      <c r="D793" s="46"/>
      <c r="G793" s="47"/>
      <c r="H793" s="46"/>
      <c r="L793" s="46"/>
      <c r="O793" s="47"/>
    </row>
    <row r="794" ht="15.75" customHeight="1">
      <c r="A794" s="50"/>
      <c r="B794" s="50"/>
      <c r="C794" s="50"/>
      <c r="D794" s="46"/>
      <c r="G794" s="47"/>
      <c r="H794" s="46"/>
      <c r="L794" s="46"/>
      <c r="O794" s="47"/>
    </row>
    <row r="795" ht="15.75" customHeight="1">
      <c r="A795" s="50"/>
      <c r="B795" s="50"/>
      <c r="C795" s="50"/>
      <c r="D795" s="46"/>
      <c r="G795" s="47"/>
      <c r="H795" s="46"/>
      <c r="L795" s="46"/>
      <c r="O795" s="47"/>
    </row>
    <row r="796" ht="15.75" customHeight="1">
      <c r="A796" s="50"/>
      <c r="B796" s="50"/>
      <c r="C796" s="50"/>
      <c r="D796" s="46"/>
      <c r="G796" s="47"/>
      <c r="H796" s="46"/>
      <c r="L796" s="46"/>
      <c r="O796" s="47"/>
    </row>
    <row r="797" ht="15.75" customHeight="1">
      <c r="A797" s="50"/>
      <c r="B797" s="50"/>
      <c r="C797" s="50"/>
      <c r="D797" s="46"/>
      <c r="G797" s="47"/>
      <c r="H797" s="46"/>
      <c r="L797" s="46"/>
      <c r="O797" s="47"/>
    </row>
    <row r="798" ht="15.75" customHeight="1">
      <c r="A798" s="50"/>
      <c r="B798" s="50"/>
      <c r="C798" s="50"/>
      <c r="D798" s="46"/>
      <c r="G798" s="47"/>
      <c r="H798" s="46"/>
      <c r="L798" s="46"/>
      <c r="O798" s="47"/>
    </row>
    <row r="799" ht="15.75" customHeight="1">
      <c r="A799" s="50"/>
      <c r="B799" s="50"/>
      <c r="C799" s="50"/>
      <c r="D799" s="46"/>
      <c r="G799" s="47"/>
      <c r="H799" s="46"/>
      <c r="L799" s="46"/>
      <c r="O799" s="47"/>
    </row>
    <row r="800" ht="15.75" customHeight="1">
      <c r="A800" s="50"/>
      <c r="B800" s="50"/>
      <c r="C800" s="50"/>
      <c r="D800" s="46"/>
      <c r="G800" s="47"/>
      <c r="H800" s="46"/>
      <c r="L800" s="46"/>
      <c r="O800" s="47"/>
    </row>
    <row r="801" ht="15.75" customHeight="1">
      <c r="A801" s="50"/>
      <c r="B801" s="50"/>
      <c r="C801" s="50"/>
      <c r="D801" s="46"/>
      <c r="G801" s="47"/>
      <c r="H801" s="46"/>
      <c r="L801" s="46"/>
      <c r="O801" s="47"/>
    </row>
    <row r="802" ht="15.75" customHeight="1">
      <c r="A802" s="50"/>
      <c r="B802" s="50"/>
      <c r="C802" s="50"/>
      <c r="D802" s="46"/>
      <c r="G802" s="47"/>
      <c r="H802" s="46"/>
      <c r="L802" s="46"/>
      <c r="O802" s="47"/>
    </row>
    <row r="803" ht="15.75" customHeight="1">
      <c r="A803" s="50"/>
      <c r="B803" s="50"/>
      <c r="C803" s="50"/>
      <c r="D803" s="46"/>
      <c r="G803" s="47"/>
      <c r="H803" s="46"/>
      <c r="L803" s="46"/>
      <c r="O803" s="47"/>
    </row>
    <row r="804" ht="15.75" customHeight="1">
      <c r="A804" s="50"/>
      <c r="B804" s="50"/>
      <c r="C804" s="50"/>
      <c r="D804" s="46"/>
      <c r="G804" s="47"/>
      <c r="H804" s="46"/>
      <c r="L804" s="46"/>
      <c r="O804" s="47"/>
    </row>
    <row r="805" ht="15.75" customHeight="1">
      <c r="A805" s="50"/>
      <c r="B805" s="50"/>
      <c r="C805" s="50"/>
      <c r="D805" s="46"/>
      <c r="G805" s="47"/>
      <c r="H805" s="46"/>
      <c r="L805" s="46"/>
      <c r="O805" s="47"/>
    </row>
    <row r="806" ht="15.75" customHeight="1">
      <c r="A806" s="50"/>
      <c r="B806" s="50"/>
      <c r="C806" s="50"/>
      <c r="D806" s="46"/>
      <c r="G806" s="47"/>
      <c r="H806" s="46"/>
      <c r="L806" s="46"/>
      <c r="O806" s="47"/>
    </row>
    <row r="807" ht="15.75" customHeight="1">
      <c r="A807" s="50"/>
      <c r="B807" s="50"/>
      <c r="C807" s="50"/>
      <c r="D807" s="46"/>
      <c r="G807" s="47"/>
      <c r="H807" s="46"/>
      <c r="L807" s="46"/>
      <c r="O807" s="47"/>
    </row>
    <row r="808" ht="15.75" customHeight="1">
      <c r="A808" s="50"/>
      <c r="B808" s="50"/>
      <c r="C808" s="50"/>
      <c r="D808" s="46"/>
      <c r="G808" s="47"/>
      <c r="H808" s="46"/>
      <c r="L808" s="46"/>
      <c r="O808" s="47"/>
    </row>
    <row r="809" ht="15.75" customHeight="1">
      <c r="A809" s="50"/>
      <c r="B809" s="50"/>
      <c r="C809" s="50"/>
      <c r="D809" s="46"/>
      <c r="G809" s="47"/>
      <c r="H809" s="46"/>
      <c r="L809" s="46"/>
      <c r="O809" s="47"/>
    </row>
    <row r="810" ht="15.75" customHeight="1">
      <c r="A810" s="50"/>
      <c r="B810" s="50"/>
      <c r="C810" s="50"/>
      <c r="D810" s="46"/>
      <c r="G810" s="47"/>
      <c r="H810" s="46"/>
      <c r="L810" s="46"/>
      <c r="O810" s="47"/>
    </row>
    <row r="811" ht="15.75" customHeight="1">
      <c r="A811" s="50"/>
      <c r="B811" s="50"/>
      <c r="C811" s="50"/>
      <c r="D811" s="46"/>
      <c r="G811" s="47"/>
      <c r="H811" s="46"/>
      <c r="L811" s="46"/>
      <c r="O811" s="47"/>
    </row>
    <row r="812" ht="15.75" customHeight="1">
      <c r="A812" s="50"/>
      <c r="B812" s="50"/>
      <c r="C812" s="50"/>
      <c r="D812" s="46"/>
      <c r="G812" s="47"/>
      <c r="H812" s="46"/>
      <c r="L812" s="46"/>
      <c r="O812" s="47"/>
    </row>
    <row r="813" ht="15.75" customHeight="1">
      <c r="A813" s="50"/>
      <c r="B813" s="50"/>
      <c r="C813" s="50"/>
      <c r="D813" s="46"/>
      <c r="G813" s="47"/>
      <c r="H813" s="46"/>
      <c r="L813" s="46"/>
      <c r="O813" s="47"/>
    </row>
    <row r="814" ht="15.75" customHeight="1">
      <c r="A814" s="50"/>
      <c r="B814" s="50"/>
      <c r="C814" s="50"/>
      <c r="D814" s="46"/>
      <c r="G814" s="47"/>
      <c r="H814" s="46"/>
      <c r="L814" s="46"/>
      <c r="O814" s="47"/>
    </row>
    <row r="815" ht="15.75" customHeight="1">
      <c r="A815" s="50"/>
      <c r="B815" s="50"/>
      <c r="C815" s="50"/>
      <c r="D815" s="46"/>
      <c r="G815" s="47"/>
      <c r="H815" s="46"/>
      <c r="L815" s="46"/>
      <c r="O815" s="47"/>
    </row>
    <row r="816" ht="15.75" customHeight="1">
      <c r="A816" s="50"/>
      <c r="B816" s="50"/>
      <c r="C816" s="50"/>
      <c r="D816" s="46"/>
      <c r="G816" s="47"/>
      <c r="H816" s="46"/>
      <c r="L816" s="46"/>
      <c r="O816" s="47"/>
    </row>
    <row r="817" ht="15.75" customHeight="1">
      <c r="A817" s="50"/>
      <c r="B817" s="50"/>
      <c r="C817" s="50"/>
      <c r="D817" s="46"/>
      <c r="G817" s="47"/>
      <c r="H817" s="46"/>
      <c r="L817" s="46"/>
      <c r="O817" s="47"/>
    </row>
    <row r="818" ht="15.75" customHeight="1">
      <c r="A818" s="50"/>
      <c r="B818" s="50"/>
      <c r="C818" s="50"/>
      <c r="D818" s="46"/>
      <c r="G818" s="47"/>
      <c r="H818" s="46"/>
      <c r="L818" s="46"/>
      <c r="O818" s="47"/>
    </row>
    <row r="819" ht="15.75" customHeight="1">
      <c r="A819" s="50"/>
      <c r="B819" s="50"/>
      <c r="C819" s="50"/>
      <c r="D819" s="46"/>
      <c r="G819" s="47"/>
      <c r="H819" s="46"/>
      <c r="L819" s="46"/>
      <c r="O819" s="47"/>
    </row>
    <row r="820" ht="15.75" customHeight="1">
      <c r="A820" s="50"/>
      <c r="B820" s="50"/>
      <c r="C820" s="50"/>
      <c r="D820" s="46"/>
      <c r="G820" s="47"/>
      <c r="H820" s="46"/>
      <c r="L820" s="46"/>
      <c r="O820" s="47"/>
    </row>
    <row r="821" ht="15.75" customHeight="1">
      <c r="A821" s="50"/>
      <c r="B821" s="50"/>
      <c r="C821" s="50"/>
      <c r="D821" s="46"/>
      <c r="G821" s="47"/>
      <c r="H821" s="46"/>
      <c r="L821" s="46"/>
      <c r="O821" s="47"/>
    </row>
    <row r="822" ht="15.75" customHeight="1">
      <c r="A822" s="50"/>
      <c r="B822" s="50"/>
      <c r="C822" s="50"/>
      <c r="D822" s="46"/>
      <c r="G822" s="47"/>
      <c r="H822" s="46"/>
      <c r="L822" s="46"/>
      <c r="O822" s="47"/>
    </row>
    <row r="823" ht="15.75" customHeight="1">
      <c r="A823" s="50"/>
      <c r="B823" s="50"/>
      <c r="C823" s="50"/>
      <c r="D823" s="46"/>
      <c r="G823" s="47"/>
      <c r="H823" s="46"/>
      <c r="L823" s="46"/>
      <c r="O823" s="47"/>
    </row>
    <row r="824" ht="15.75" customHeight="1">
      <c r="A824" s="50"/>
      <c r="B824" s="50"/>
      <c r="C824" s="50"/>
      <c r="D824" s="46"/>
      <c r="G824" s="47"/>
      <c r="H824" s="46"/>
      <c r="L824" s="46"/>
      <c r="O824" s="47"/>
    </row>
    <row r="825" ht="15.75" customHeight="1">
      <c r="A825" s="50"/>
      <c r="B825" s="50"/>
      <c r="C825" s="50"/>
      <c r="D825" s="46"/>
      <c r="G825" s="47"/>
      <c r="H825" s="46"/>
      <c r="L825" s="46"/>
      <c r="O825" s="47"/>
    </row>
    <row r="826" ht="15.75" customHeight="1">
      <c r="A826" s="50"/>
      <c r="B826" s="50"/>
      <c r="C826" s="50"/>
      <c r="D826" s="46"/>
      <c r="G826" s="47"/>
      <c r="H826" s="46"/>
      <c r="L826" s="46"/>
      <c r="O826" s="47"/>
    </row>
    <row r="827" ht="15.75" customHeight="1">
      <c r="A827" s="50"/>
      <c r="B827" s="50"/>
      <c r="C827" s="50"/>
      <c r="D827" s="46"/>
      <c r="G827" s="47"/>
      <c r="H827" s="46"/>
      <c r="L827" s="46"/>
      <c r="O827" s="47"/>
    </row>
    <row r="828" ht="15.75" customHeight="1">
      <c r="A828" s="50"/>
      <c r="B828" s="50"/>
      <c r="C828" s="50"/>
      <c r="D828" s="46"/>
      <c r="G828" s="47"/>
      <c r="H828" s="46"/>
      <c r="L828" s="46"/>
      <c r="O828" s="47"/>
    </row>
    <row r="829" ht="15.75" customHeight="1">
      <c r="A829" s="50"/>
      <c r="B829" s="50"/>
      <c r="C829" s="50"/>
      <c r="D829" s="46"/>
      <c r="G829" s="47"/>
      <c r="H829" s="46"/>
      <c r="L829" s="46"/>
      <c r="O829" s="47"/>
    </row>
    <row r="830" ht="15.75" customHeight="1">
      <c r="A830" s="50"/>
      <c r="B830" s="50"/>
      <c r="C830" s="50"/>
      <c r="D830" s="46"/>
      <c r="G830" s="47"/>
      <c r="H830" s="46"/>
      <c r="L830" s="46"/>
      <c r="O830" s="47"/>
    </row>
    <row r="831" ht="15.75" customHeight="1">
      <c r="A831" s="50"/>
      <c r="B831" s="50"/>
      <c r="C831" s="50"/>
      <c r="D831" s="46"/>
      <c r="G831" s="47"/>
      <c r="H831" s="46"/>
      <c r="L831" s="46"/>
      <c r="O831" s="47"/>
    </row>
    <row r="832" ht="15.75" customHeight="1">
      <c r="A832" s="50"/>
      <c r="B832" s="50"/>
      <c r="C832" s="50"/>
      <c r="D832" s="46"/>
      <c r="G832" s="47"/>
      <c r="H832" s="46"/>
      <c r="L832" s="46"/>
      <c r="O832" s="47"/>
    </row>
    <row r="833" ht="15.75" customHeight="1">
      <c r="A833" s="50"/>
      <c r="B833" s="50"/>
      <c r="C833" s="50"/>
      <c r="D833" s="46"/>
      <c r="G833" s="47"/>
      <c r="H833" s="46"/>
      <c r="L833" s="46"/>
      <c r="O833" s="47"/>
    </row>
    <row r="834" ht="15.75" customHeight="1">
      <c r="A834" s="50"/>
      <c r="B834" s="50"/>
      <c r="C834" s="50"/>
      <c r="D834" s="46"/>
      <c r="G834" s="47"/>
      <c r="H834" s="46"/>
      <c r="L834" s="46"/>
      <c r="O834" s="47"/>
    </row>
    <row r="835" ht="15.75" customHeight="1">
      <c r="A835" s="50"/>
      <c r="B835" s="50"/>
      <c r="C835" s="50"/>
      <c r="D835" s="46"/>
      <c r="G835" s="47"/>
      <c r="H835" s="46"/>
      <c r="L835" s="46"/>
      <c r="O835" s="47"/>
    </row>
    <row r="836" ht="15.75" customHeight="1">
      <c r="A836" s="50"/>
      <c r="B836" s="50"/>
      <c r="C836" s="50"/>
      <c r="D836" s="46"/>
      <c r="G836" s="47"/>
      <c r="H836" s="46"/>
      <c r="L836" s="46"/>
      <c r="O836" s="47"/>
    </row>
    <row r="837" ht="15.75" customHeight="1">
      <c r="A837" s="50"/>
      <c r="B837" s="50"/>
      <c r="C837" s="50"/>
      <c r="D837" s="46"/>
      <c r="G837" s="47"/>
      <c r="H837" s="46"/>
      <c r="L837" s="46"/>
      <c r="O837" s="47"/>
    </row>
    <row r="838" ht="15.75" customHeight="1">
      <c r="A838" s="50"/>
      <c r="B838" s="50"/>
      <c r="C838" s="50"/>
      <c r="D838" s="46"/>
      <c r="G838" s="47"/>
      <c r="H838" s="46"/>
      <c r="L838" s="46"/>
      <c r="O838" s="47"/>
    </row>
    <row r="839" ht="15.75" customHeight="1">
      <c r="A839" s="50"/>
      <c r="B839" s="50"/>
      <c r="C839" s="50"/>
      <c r="D839" s="46"/>
      <c r="G839" s="47"/>
      <c r="H839" s="46"/>
      <c r="L839" s="46"/>
      <c r="O839" s="47"/>
    </row>
    <row r="840" ht="15.75" customHeight="1">
      <c r="A840" s="50"/>
      <c r="B840" s="50"/>
      <c r="C840" s="50"/>
      <c r="D840" s="46"/>
      <c r="G840" s="47"/>
      <c r="H840" s="46"/>
      <c r="L840" s="46"/>
      <c r="O840" s="47"/>
    </row>
    <row r="841" ht="15.75" customHeight="1">
      <c r="A841" s="50"/>
      <c r="B841" s="50"/>
      <c r="C841" s="50"/>
      <c r="D841" s="46"/>
      <c r="G841" s="47"/>
      <c r="H841" s="46"/>
      <c r="L841" s="46"/>
      <c r="O841" s="47"/>
    </row>
    <row r="842" ht="15.75" customHeight="1">
      <c r="A842" s="50"/>
      <c r="B842" s="50"/>
      <c r="C842" s="50"/>
      <c r="D842" s="46"/>
      <c r="G842" s="47"/>
      <c r="H842" s="46"/>
      <c r="L842" s="46"/>
      <c r="O842" s="47"/>
    </row>
    <row r="843" ht="15.75" customHeight="1">
      <c r="A843" s="50"/>
      <c r="B843" s="50"/>
      <c r="C843" s="50"/>
      <c r="D843" s="46"/>
      <c r="G843" s="47"/>
      <c r="H843" s="46"/>
      <c r="L843" s="46"/>
      <c r="O843" s="47"/>
    </row>
    <row r="844" ht="15.75" customHeight="1">
      <c r="A844" s="50"/>
      <c r="B844" s="50"/>
      <c r="C844" s="50"/>
      <c r="D844" s="46"/>
      <c r="G844" s="47"/>
      <c r="H844" s="46"/>
      <c r="L844" s="46"/>
      <c r="O844" s="47"/>
    </row>
    <row r="845" ht="15.75" customHeight="1">
      <c r="A845" s="50"/>
      <c r="B845" s="50"/>
      <c r="C845" s="50"/>
      <c r="D845" s="46"/>
      <c r="G845" s="47"/>
      <c r="H845" s="46"/>
      <c r="L845" s="46"/>
      <c r="O845" s="47"/>
    </row>
    <row r="846" ht="15.75" customHeight="1">
      <c r="A846" s="50"/>
      <c r="B846" s="50"/>
      <c r="C846" s="50"/>
      <c r="D846" s="46"/>
      <c r="G846" s="47"/>
      <c r="H846" s="46"/>
      <c r="L846" s="46"/>
      <c r="O846" s="47"/>
    </row>
    <row r="847" ht="15.75" customHeight="1">
      <c r="A847" s="50"/>
      <c r="B847" s="50"/>
      <c r="C847" s="50"/>
      <c r="D847" s="46"/>
      <c r="G847" s="47"/>
      <c r="H847" s="46"/>
      <c r="L847" s="46"/>
      <c r="O847" s="47"/>
    </row>
    <row r="848" ht="15.75" customHeight="1">
      <c r="A848" s="50"/>
      <c r="B848" s="50"/>
      <c r="C848" s="50"/>
      <c r="D848" s="46"/>
      <c r="G848" s="47"/>
      <c r="H848" s="46"/>
      <c r="L848" s="46"/>
      <c r="O848" s="47"/>
    </row>
    <row r="849" ht="15.75" customHeight="1">
      <c r="A849" s="50"/>
      <c r="B849" s="50"/>
      <c r="C849" s="50"/>
      <c r="D849" s="46"/>
      <c r="G849" s="47"/>
      <c r="H849" s="46"/>
      <c r="L849" s="46"/>
      <c r="O849" s="47"/>
    </row>
    <row r="850" ht="15.75" customHeight="1">
      <c r="A850" s="50"/>
      <c r="B850" s="50"/>
      <c r="C850" s="50"/>
      <c r="D850" s="46"/>
      <c r="G850" s="47"/>
      <c r="H850" s="46"/>
      <c r="L850" s="46"/>
      <c r="O850" s="47"/>
    </row>
    <row r="851" ht="15.75" customHeight="1">
      <c r="A851" s="50"/>
      <c r="B851" s="50"/>
      <c r="C851" s="50"/>
      <c r="D851" s="46"/>
      <c r="G851" s="47"/>
      <c r="H851" s="46"/>
      <c r="L851" s="46"/>
      <c r="O851" s="47"/>
    </row>
    <row r="852" ht="15.75" customHeight="1">
      <c r="A852" s="50"/>
      <c r="B852" s="50"/>
      <c r="C852" s="50"/>
      <c r="D852" s="46"/>
      <c r="G852" s="47"/>
      <c r="H852" s="46"/>
      <c r="L852" s="46"/>
      <c r="O852" s="47"/>
    </row>
    <row r="853" ht="15.75" customHeight="1">
      <c r="A853" s="50"/>
      <c r="B853" s="50"/>
      <c r="C853" s="50"/>
      <c r="D853" s="46"/>
      <c r="G853" s="47"/>
      <c r="H853" s="46"/>
      <c r="L853" s="46"/>
      <c r="O853" s="47"/>
    </row>
    <row r="854" ht="15.75" customHeight="1">
      <c r="A854" s="50"/>
      <c r="B854" s="50"/>
      <c r="C854" s="50"/>
      <c r="D854" s="46"/>
      <c r="G854" s="47"/>
      <c r="H854" s="46"/>
      <c r="L854" s="46"/>
      <c r="O854" s="47"/>
    </row>
    <row r="855" ht="15.75" customHeight="1">
      <c r="A855" s="50"/>
      <c r="B855" s="50"/>
      <c r="C855" s="50"/>
      <c r="D855" s="46"/>
      <c r="G855" s="47"/>
      <c r="H855" s="46"/>
      <c r="L855" s="46"/>
      <c r="O855" s="47"/>
    </row>
    <row r="856" ht="15.75" customHeight="1">
      <c r="A856" s="50"/>
      <c r="B856" s="50"/>
      <c r="C856" s="50"/>
      <c r="D856" s="46"/>
      <c r="G856" s="47"/>
      <c r="H856" s="46"/>
      <c r="L856" s="46"/>
      <c r="O856" s="47"/>
    </row>
    <row r="857" ht="15.75" customHeight="1">
      <c r="A857" s="50"/>
      <c r="B857" s="50"/>
      <c r="C857" s="50"/>
      <c r="D857" s="46"/>
      <c r="G857" s="47"/>
      <c r="H857" s="46"/>
      <c r="L857" s="46"/>
      <c r="O857" s="47"/>
    </row>
    <row r="858" ht="15.75" customHeight="1">
      <c r="A858" s="50"/>
      <c r="B858" s="50"/>
      <c r="C858" s="50"/>
      <c r="D858" s="46"/>
      <c r="G858" s="47"/>
      <c r="H858" s="46"/>
      <c r="L858" s="46"/>
      <c r="O858" s="47"/>
    </row>
    <row r="859" ht="15.75" customHeight="1">
      <c r="A859" s="50"/>
      <c r="B859" s="50"/>
      <c r="C859" s="50"/>
      <c r="D859" s="46"/>
      <c r="G859" s="47"/>
      <c r="H859" s="46"/>
      <c r="L859" s="46"/>
      <c r="O859" s="47"/>
    </row>
    <row r="860" ht="15.75" customHeight="1">
      <c r="A860" s="50"/>
      <c r="B860" s="50"/>
      <c r="C860" s="50"/>
      <c r="D860" s="46"/>
      <c r="G860" s="47"/>
      <c r="H860" s="46"/>
      <c r="L860" s="46"/>
      <c r="O860" s="47"/>
    </row>
    <row r="861" ht="15.75" customHeight="1">
      <c r="A861" s="50"/>
      <c r="B861" s="50"/>
      <c r="C861" s="50"/>
      <c r="D861" s="46"/>
      <c r="G861" s="47"/>
      <c r="H861" s="46"/>
      <c r="L861" s="46"/>
      <c r="O861" s="47"/>
    </row>
    <row r="862" ht="15.75" customHeight="1">
      <c r="A862" s="50"/>
      <c r="B862" s="50"/>
      <c r="C862" s="50"/>
      <c r="D862" s="46"/>
      <c r="G862" s="47"/>
      <c r="H862" s="46"/>
      <c r="L862" s="46"/>
      <c r="O862" s="47"/>
    </row>
    <row r="863" ht="15.75" customHeight="1">
      <c r="A863" s="50"/>
      <c r="B863" s="50"/>
      <c r="C863" s="50"/>
      <c r="D863" s="46"/>
      <c r="G863" s="47"/>
      <c r="H863" s="46"/>
      <c r="L863" s="46"/>
      <c r="O863" s="47"/>
    </row>
    <row r="864" ht="15.75" customHeight="1">
      <c r="A864" s="50"/>
      <c r="B864" s="50"/>
      <c r="C864" s="50"/>
      <c r="D864" s="46"/>
      <c r="G864" s="47"/>
      <c r="H864" s="46"/>
      <c r="L864" s="46"/>
      <c r="O864" s="47"/>
    </row>
    <row r="865" ht="15.75" customHeight="1">
      <c r="A865" s="50"/>
      <c r="B865" s="50"/>
      <c r="C865" s="50"/>
      <c r="D865" s="46"/>
      <c r="G865" s="47"/>
      <c r="H865" s="46"/>
      <c r="L865" s="46"/>
      <c r="O865" s="47"/>
    </row>
    <row r="866" ht="15.75" customHeight="1">
      <c r="A866" s="50"/>
      <c r="B866" s="50"/>
      <c r="C866" s="50"/>
      <c r="D866" s="46"/>
      <c r="G866" s="47"/>
      <c r="H866" s="46"/>
      <c r="L866" s="46"/>
      <c r="O866" s="47"/>
    </row>
    <row r="867" ht="15.75" customHeight="1">
      <c r="A867" s="50"/>
      <c r="B867" s="50"/>
      <c r="C867" s="50"/>
      <c r="D867" s="46"/>
      <c r="G867" s="47"/>
      <c r="H867" s="46"/>
      <c r="L867" s="46"/>
      <c r="O867" s="47"/>
    </row>
    <row r="868" ht="15.75" customHeight="1">
      <c r="A868" s="50"/>
      <c r="B868" s="50"/>
      <c r="C868" s="50"/>
      <c r="D868" s="46"/>
      <c r="G868" s="47"/>
      <c r="H868" s="46"/>
      <c r="L868" s="46"/>
      <c r="O868" s="47"/>
    </row>
    <row r="869" ht="15.75" customHeight="1">
      <c r="A869" s="50"/>
      <c r="B869" s="50"/>
      <c r="C869" s="50"/>
      <c r="D869" s="46"/>
      <c r="G869" s="47"/>
      <c r="H869" s="46"/>
      <c r="L869" s="46"/>
      <c r="O869" s="47"/>
    </row>
    <row r="870" ht="15.75" customHeight="1">
      <c r="A870" s="50"/>
      <c r="B870" s="50"/>
      <c r="C870" s="50"/>
      <c r="D870" s="46"/>
      <c r="G870" s="47"/>
      <c r="H870" s="46"/>
      <c r="L870" s="46"/>
      <c r="O870" s="47"/>
    </row>
    <row r="871" ht="15.75" customHeight="1">
      <c r="A871" s="50"/>
      <c r="B871" s="50"/>
      <c r="C871" s="50"/>
      <c r="D871" s="46"/>
      <c r="G871" s="47"/>
      <c r="H871" s="46"/>
      <c r="L871" s="46"/>
      <c r="O871" s="47"/>
    </row>
    <row r="872" ht="15.75" customHeight="1">
      <c r="A872" s="50"/>
      <c r="B872" s="50"/>
      <c r="C872" s="50"/>
      <c r="D872" s="46"/>
      <c r="G872" s="47"/>
      <c r="H872" s="46"/>
      <c r="L872" s="46"/>
      <c r="O872" s="47"/>
    </row>
    <row r="873" ht="15.75" customHeight="1">
      <c r="A873" s="50"/>
      <c r="B873" s="50"/>
      <c r="C873" s="50"/>
      <c r="D873" s="46"/>
      <c r="G873" s="47"/>
      <c r="H873" s="46"/>
      <c r="L873" s="46"/>
      <c r="O873" s="47"/>
    </row>
    <row r="874" ht="15.75" customHeight="1">
      <c r="A874" s="50"/>
      <c r="B874" s="50"/>
      <c r="C874" s="50"/>
      <c r="D874" s="46"/>
      <c r="G874" s="47"/>
      <c r="H874" s="46"/>
      <c r="L874" s="46"/>
      <c r="O874" s="47"/>
    </row>
    <row r="875" ht="15.75" customHeight="1">
      <c r="A875" s="50"/>
      <c r="B875" s="50"/>
      <c r="C875" s="50"/>
      <c r="D875" s="46"/>
      <c r="G875" s="47"/>
      <c r="H875" s="46"/>
      <c r="L875" s="46"/>
      <c r="O875" s="47"/>
    </row>
    <row r="876" ht="15.75" customHeight="1">
      <c r="A876" s="50"/>
      <c r="B876" s="50"/>
      <c r="C876" s="50"/>
      <c r="D876" s="46"/>
      <c r="G876" s="47"/>
      <c r="H876" s="46"/>
      <c r="L876" s="46"/>
      <c r="O876" s="47"/>
    </row>
    <row r="877" ht="15.75" customHeight="1">
      <c r="A877" s="50"/>
      <c r="B877" s="50"/>
      <c r="C877" s="50"/>
      <c r="D877" s="46"/>
      <c r="G877" s="47"/>
      <c r="H877" s="46"/>
      <c r="L877" s="46"/>
      <c r="O877" s="47"/>
    </row>
    <row r="878" ht="15.75" customHeight="1">
      <c r="A878" s="50"/>
      <c r="B878" s="50"/>
      <c r="C878" s="50"/>
      <c r="D878" s="46"/>
      <c r="G878" s="47"/>
      <c r="H878" s="46"/>
      <c r="L878" s="46"/>
      <c r="O878" s="47"/>
    </row>
    <row r="879" ht="15.75" customHeight="1">
      <c r="A879" s="50"/>
      <c r="B879" s="50"/>
      <c r="C879" s="50"/>
      <c r="D879" s="46"/>
      <c r="G879" s="47"/>
      <c r="H879" s="46"/>
      <c r="L879" s="46"/>
      <c r="O879" s="47"/>
    </row>
    <row r="880" ht="15.75" customHeight="1">
      <c r="A880" s="50"/>
      <c r="B880" s="50"/>
      <c r="C880" s="50"/>
      <c r="D880" s="46"/>
      <c r="G880" s="47"/>
      <c r="H880" s="46"/>
      <c r="L880" s="46"/>
      <c r="O880" s="47"/>
    </row>
    <row r="881" ht="15.75" customHeight="1">
      <c r="A881" s="50"/>
      <c r="B881" s="50"/>
      <c r="C881" s="50"/>
      <c r="D881" s="46"/>
      <c r="G881" s="47"/>
      <c r="H881" s="46"/>
      <c r="L881" s="46"/>
      <c r="O881" s="47"/>
    </row>
    <row r="882" ht="15.75" customHeight="1">
      <c r="A882" s="50"/>
      <c r="B882" s="50"/>
      <c r="C882" s="50"/>
      <c r="D882" s="46"/>
      <c r="G882" s="47"/>
      <c r="H882" s="46"/>
      <c r="L882" s="46"/>
      <c r="O882" s="47"/>
    </row>
    <row r="883" ht="15.75" customHeight="1">
      <c r="A883" s="50"/>
      <c r="B883" s="50"/>
      <c r="C883" s="50"/>
      <c r="D883" s="46"/>
      <c r="G883" s="47"/>
      <c r="H883" s="46"/>
      <c r="L883" s="46"/>
      <c r="O883" s="47"/>
    </row>
    <row r="884" ht="15.75" customHeight="1">
      <c r="A884" s="50"/>
      <c r="B884" s="50"/>
      <c r="C884" s="50"/>
      <c r="D884" s="46"/>
      <c r="G884" s="47"/>
      <c r="H884" s="46"/>
      <c r="L884" s="46"/>
      <c r="O884" s="47"/>
    </row>
    <row r="885" ht="15.75" customHeight="1">
      <c r="A885" s="50"/>
      <c r="B885" s="50"/>
      <c r="C885" s="50"/>
      <c r="D885" s="46"/>
      <c r="G885" s="47"/>
      <c r="H885" s="46"/>
      <c r="L885" s="46"/>
      <c r="O885" s="47"/>
    </row>
    <row r="886" ht="15.75" customHeight="1">
      <c r="A886" s="50"/>
      <c r="B886" s="50"/>
      <c r="C886" s="50"/>
      <c r="D886" s="46"/>
      <c r="G886" s="47"/>
      <c r="H886" s="46"/>
      <c r="L886" s="46"/>
      <c r="O886" s="47"/>
    </row>
    <row r="887" ht="15.75" customHeight="1">
      <c r="A887" s="50"/>
      <c r="B887" s="50"/>
      <c r="C887" s="50"/>
      <c r="D887" s="46"/>
      <c r="G887" s="47"/>
      <c r="H887" s="46"/>
      <c r="L887" s="46"/>
      <c r="O887" s="47"/>
    </row>
    <row r="888" ht="15.75" customHeight="1">
      <c r="A888" s="50"/>
      <c r="B888" s="50"/>
      <c r="C888" s="50"/>
      <c r="D888" s="46"/>
      <c r="G888" s="47"/>
      <c r="H888" s="46"/>
      <c r="L888" s="46"/>
      <c r="O888" s="47"/>
    </row>
    <row r="889" ht="15.75" customHeight="1">
      <c r="A889" s="50"/>
      <c r="B889" s="50"/>
      <c r="C889" s="50"/>
      <c r="D889" s="46"/>
      <c r="G889" s="47"/>
      <c r="H889" s="46"/>
      <c r="L889" s="46"/>
      <c r="O889" s="47"/>
    </row>
    <row r="890" ht="15.75" customHeight="1">
      <c r="A890" s="50"/>
      <c r="B890" s="50"/>
      <c r="C890" s="50"/>
      <c r="D890" s="46"/>
      <c r="G890" s="47"/>
      <c r="H890" s="46"/>
      <c r="L890" s="46"/>
      <c r="O890" s="47"/>
    </row>
    <row r="891" ht="15.75" customHeight="1">
      <c r="A891" s="50"/>
      <c r="B891" s="50"/>
      <c r="C891" s="50"/>
      <c r="D891" s="46"/>
      <c r="G891" s="47"/>
      <c r="H891" s="46"/>
      <c r="L891" s="46"/>
      <c r="O891" s="47"/>
    </row>
    <row r="892" ht="15.75" customHeight="1">
      <c r="A892" s="50"/>
      <c r="B892" s="50"/>
      <c r="C892" s="50"/>
      <c r="D892" s="46"/>
      <c r="G892" s="47"/>
      <c r="H892" s="46"/>
      <c r="L892" s="46"/>
      <c r="O892" s="47"/>
    </row>
    <row r="893" ht="15.75" customHeight="1">
      <c r="A893" s="50"/>
      <c r="B893" s="50"/>
      <c r="C893" s="50"/>
      <c r="D893" s="46"/>
      <c r="G893" s="47"/>
      <c r="H893" s="46"/>
      <c r="L893" s="46"/>
      <c r="O893" s="47"/>
    </row>
    <row r="894" ht="15.75" customHeight="1">
      <c r="A894" s="50"/>
      <c r="B894" s="50"/>
      <c r="C894" s="50"/>
      <c r="D894" s="46"/>
      <c r="G894" s="47"/>
      <c r="H894" s="46"/>
      <c r="L894" s="46"/>
      <c r="O894" s="47"/>
    </row>
    <row r="895" ht="15.75" customHeight="1">
      <c r="A895" s="50"/>
      <c r="B895" s="50"/>
      <c r="C895" s="50"/>
      <c r="D895" s="46"/>
      <c r="G895" s="47"/>
      <c r="H895" s="46"/>
      <c r="L895" s="46"/>
      <c r="O895" s="47"/>
    </row>
    <row r="896" ht="15.75" customHeight="1">
      <c r="A896" s="50"/>
      <c r="B896" s="50"/>
      <c r="C896" s="50"/>
      <c r="D896" s="46"/>
      <c r="G896" s="47"/>
      <c r="H896" s="46"/>
      <c r="L896" s="46"/>
      <c r="O896" s="47"/>
    </row>
    <row r="897" ht="15.75" customHeight="1">
      <c r="A897" s="50"/>
      <c r="B897" s="50"/>
      <c r="C897" s="50"/>
      <c r="D897" s="46"/>
      <c r="G897" s="47"/>
      <c r="H897" s="46"/>
      <c r="L897" s="46"/>
      <c r="O897" s="47"/>
    </row>
    <row r="898" ht="15.75" customHeight="1">
      <c r="A898" s="50"/>
      <c r="B898" s="50"/>
      <c r="C898" s="50"/>
      <c r="D898" s="46"/>
      <c r="G898" s="47"/>
      <c r="H898" s="46"/>
      <c r="L898" s="46"/>
      <c r="O898" s="47"/>
    </row>
    <row r="899" ht="15.75" customHeight="1">
      <c r="A899" s="50"/>
      <c r="B899" s="50"/>
      <c r="C899" s="50"/>
      <c r="D899" s="46"/>
      <c r="G899" s="47"/>
      <c r="H899" s="46"/>
      <c r="L899" s="46"/>
      <c r="O899" s="47"/>
    </row>
    <row r="900" ht="15.75" customHeight="1">
      <c r="A900" s="50"/>
      <c r="B900" s="50"/>
      <c r="C900" s="50"/>
      <c r="D900" s="46"/>
      <c r="G900" s="47"/>
      <c r="H900" s="46"/>
      <c r="L900" s="46"/>
      <c r="O900" s="47"/>
    </row>
    <row r="901" ht="15.75" customHeight="1">
      <c r="A901" s="50"/>
      <c r="B901" s="50"/>
      <c r="C901" s="50"/>
      <c r="D901" s="46"/>
      <c r="G901" s="47"/>
      <c r="H901" s="46"/>
      <c r="L901" s="46"/>
      <c r="O901" s="47"/>
    </row>
    <row r="902" ht="15.75" customHeight="1">
      <c r="A902" s="50"/>
      <c r="B902" s="50"/>
      <c r="C902" s="50"/>
      <c r="D902" s="46"/>
      <c r="G902" s="47"/>
      <c r="H902" s="46"/>
      <c r="L902" s="46"/>
      <c r="O902" s="47"/>
    </row>
    <row r="903" ht="15.75" customHeight="1">
      <c r="A903" s="50"/>
      <c r="B903" s="50"/>
      <c r="C903" s="50"/>
      <c r="D903" s="46"/>
      <c r="G903" s="47"/>
      <c r="H903" s="46"/>
      <c r="L903" s="46"/>
      <c r="O903" s="47"/>
    </row>
    <row r="904" ht="15.75" customHeight="1">
      <c r="A904" s="50"/>
      <c r="B904" s="50"/>
      <c r="C904" s="50"/>
      <c r="D904" s="46"/>
      <c r="G904" s="47"/>
      <c r="H904" s="46"/>
      <c r="L904" s="46"/>
      <c r="O904" s="47"/>
    </row>
    <row r="905" ht="15.75" customHeight="1">
      <c r="A905" s="50"/>
      <c r="B905" s="50"/>
      <c r="C905" s="50"/>
      <c r="D905" s="46"/>
      <c r="G905" s="47"/>
      <c r="H905" s="46"/>
      <c r="L905" s="46"/>
      <c r="O905" s="47"/>
    </row>
    <row r="906" ht="15.75" customHeight="1">
      <c r="A906" s="50"/>
      <c r="B906" s="50"/>
      <c r="C906" s="50"/>
      <c r="D906" s="46"/>
      <c r="G906" s="47"/>
      <c r="H906" s="46"/>
      <c r="L906" s="46"/>
      <c r="O906" s="47"/>
    </row>
    <row r="907" ht="15.75" customHeight="1">
      <c r="A907" s="50"/>
      <c r="B907" s="50"/>
      <c r="C907" s="50"/>
      <c r="D907" s="46"/>
      <c r="G907" s="47"/>
      <c r="H907" s="46"/>
      <c r="L907" s="46"/>
      <c r="O907" s="47"/>
    </row>
    <row r="908" ht="15.75" customHeight="1">
      <c r="A908" s="50"/>
      <c r="B908" s="50"/>
      <c r="C908" s="50"/>
      <c r="D908" s="46"/>
      <c r="G908" s="47"/>
      <c r="H908" s="46"/>
      <c r="L908" s="46"/>
      <c r="O908" s="47"/>
    </row>
    <row r="909" ht="15.75" customHeight="1">
      <c r="A909" s="50"/>
      <c r="B909" s="50"/>
      <c r="C909" s="50"/>
      <c r="D909" s="46"/>
      <c r="G909" s="47"/>
      <c r="H909" s="46"/>
      <c r="L909" s="46"/>
      <c r="O909" s="47"/>
    </row>
    <row r="910" ht="15.75" customHeight="1">
      <c r="A910" s="50"/>
      <c r="B910" s="50"/>
      <c r="C910" s="50"/>
      <c r="D910" s="46"/>
      <c r="G910" s="47"/>
      <c r="H910" s="46"/>
      <c r="L910" s="46"/>
      <c r="O910" s="47"/>
    </row>
    <row r="911" ht="15.75" customHeight="1">
      <c r="A911" s="50"/>
      <c r="B911" s="50"/>
      <c r="C911" s="50"/>
      <c r="D911" s="46"/>
      <c r="G911" s="47"/>
      <c r="H911" s="46"/>
      <c r="L911" s="46"/>
      <c r="O911" s="47"/>
    </row>
    <row r="912" ht="15.75" customHeight="1">
      <c r="A912" s="50"/>
      <c r="B912" s="50"/>
      <c r="C912" s="50"/>
      <c r="D912" s="46"/>
      <c r="G912" s="47"/>
      <c r="H912" s="46"/>
      <c r="L912" s="46"/>
      <c r="O912" s="47"/>
    </row>
    <row r="913" ht="15.75" customHeight="1">
      <c r="A913" s="50"/>
      <c r="B913" s="50"/>
      <c r="C913" s="50"/>
      <c r="D913" s="46"/>
      <c r="G913" s="47"/>
      <c r="H913" s="46"/>
      <c r="L913" s="46"/>
      <c r="O913" s="47"/>
    </row>
    <row r="914" ht="15.75" customHeight="1">
      <c r="A914" s="50"/>
      <c r="B914" s="50"/>
      <c r="C914" s="50"/>
      <c r="D914" s="46"/>
      <c r="G914" s="47"/>
      <c r="H914" s="46"/>
      <c r="L914" s="46"/>
      <c r="O914" s="47"/>
    </row>
    <row r="915" ht="15.75" customHeight="1">
      <c r="A915" s="50"/>
      <c r="B915" s="50"/>
      <c r="C915" s="50"/>
      <c r="D915" s="46"/>
      <c r="G915" s="47"/>
      <c r="H915" s="46"/>
      <c r="L915" s="46"/>
      <c r="O915" s="47"/>
    </row>
    <row r="916" ht="15.75" customHeight="1">
      <c r="A916" s="50"/>
      <c r="B916" s="50"/>
      <c r="C916" s="50"/>
      <c r="D916" s="46"/>
      <c r="G916" s="47"/>
      <c r="H916" s="46"/>
      <c r="L916" s="46"/>
      <c r="O916" s="47"/>
    </row>
    <row r="917" ht="15.75" customHeight="1">
      <c r="A917" s="50"/>
      <c r="B917" s="50"/>
      <c r="C917" s="50"/>
      <c r="D917" s="46"/>
      <c r="G917" s="47"/>
      <c r="H917" s="46"/>
      <c r="L917" s="46"/>
      <c r="O917" s="47"/>
    </row>
    <row r="918" ht="15.75" customHeight="1">
      <c r="A918" s="50"/>
      <c r="B918" s="50"/>
      <c r="C918" s="50"/>
      <c r="D918" s="46"/>
      <c r="G918" s="47"/>
      <c r="H918" s="46"/>
      <c r="L918" s="46"/>
      <c r="O918" s="47"/>
    </row>
    <row r="919" ht="15.75" customHeight="1">
      <c r="A919" s="50"/>
      <c r="B919" s="50"/>
      <c r="C919" s="50"/>
      <c r="D919" s="46"/>
      <c r="G919" s="47"/>
      <c r="H919" s="46"/>
      <c r="L919" s="46"/>
      <c r="O919" s="47"/>
    </row>
    <row r="920" ht="15.75" customHeight="1">
      <c r="A920" s="50"/>
      <c r="B920" s="50"/>
      <c r="C920" s="50"/>
      <c r="D920" s="46"/>
      <c r="G920" s="47"/>
      <c r="H920" s="46"/>
      <c r="L920" s="46"/>
      <c r="O920" s="47"/>
    </row>
    <row r="921" ht="15.75" customHeight="1">
      <c r="A921" s="50"/>
      <c r="B921" s="50"/>
      <c r="C921" s="50"/>
      <c r="D921" s="46"/>
      <c r="G921" s="47"/>
      <c r="H921" s="46"/>
      <c r="L921" s="46"/>
      <c r="O921" s="47"/>
    </row>
    <row r="922" ht="15.75" customHeight="1">
      <c r="A922" s="50"/>
      <c r="B922" s="50"/>
      <c r="C922" s="50"/>
      <c r="D922" s="46"/>
      <c r="G922" s="47"/>
      <c r="H922" s="46"/>
      <c r="L922" s="46"/>
      <c r="O922" s="47"/>
    </row>
    <row r="923" ht="15.75" customHeight="1">
      <c r="A923" s="50"/>
      <c r="B923" s="50"/>
      <c r="C923" s="50"/>
      <c r="D923" s="46"/>
      <c r="G923" s="47"/>
      <c r="H923" s="46"/>
      <c r="L923" s="46"/>
      <c r="O923" s="47"/>
    </row>
    <row r="924" ht="15.75" customHeight="1">
      <c r="A924" s="50"/>
      <c r="B924" s="50"/>
      <c r="C924" s="50"/>
      <c r="D924" s="46"/>
      <c r="G924" s="47"/>
      <c r="H924" s="46"/>
      <c r="L924" s="46"/>
      <c r="O924" s="47"/>
    </row>
    <row r="925" ht="15.75" customHeight="1">
      <c r="A925" s="50"/>
      <c r="B925" s="50"/>
      <c r="C925" s="50"/>
      <c r="D925" s="46"/>
      <c r="G925" s="47"/>
      <c r="H925" s="46"/>
      <c r="L925" s="46"/>
      <c r="O925" s="47"/>
    </row>
    <row r="926" ht="15.75" customHeight="1">
      <c r="A926" s="50"/>
      <c r="B926" s="50"/>
      <c r="C926" s="50"/>
      <c r="D926" s="46"/>
      <c r="G926" s="47"/>
      <c r="H926" s="46"/>
      <c r="L926" s="46"/>
      <c r="O926" s="47"/>
    </row>
    <row r="927" ht="15.75" customHeight="1">
      <c r="A927" s="50"/>
      <c r="B927" s="50"/>
      <c r="C927" s="50"/>
      <c r="D927" s="46"/>
      <c r="G927" s="47"/>
      <c r="H927" s="46"/>
      <c r="L927" s="46"/>
      <c r="O927" s="47"/>
    </row>
    <row r="928" ht="15.75" customHeight="1">
      <c r="A928" s="50"/>
      <c r="B928" s="50"/>
      <c r="C928" s="50"/>
      <c r="D928" s="46"/>
      <c r="G928" s="47"/>
      <c r="H928" s="46"/>
      <c r="L928" s="46"/>
      <c r="O928" s="47"/>
    </row>
    <row r="929" ht="15.75" customHeight="1">
      <c r="A929" s="50"/>
      <c r="B929" s="50"/>
      <c r="C929" s="50"/>
      <c r="D929" s="46"/>
      <c r="G929" s="47"/>
      <c r="H929" s="46"/>
      <c r="L929" s="46"/>
      <c r="O929" s="47"/>
    </row>
    <row r="930" ht="15.75" customHeight="1">
      <c r="A930" s="50"/>
      <c r="B930" s="50"/>
      <c r="C930" s="50"/>
      <c r="D930" s="46"/>
      <c r="G930" s="47"/>
      <c r="H930" s="46"/>
      <c r="L930" s="46"/>
      <c r="O930" s="47"/>
    </row>
    <row r="931" ht="15.75" customHeight="1">
      <c r="A931" s="50"/>
      <c r="B931" s="50"/>
      <c r="C931" s="50"/>
      <c r="D931" s="46"/>
      <c r="G931" s="47"/>
      <c r="H931" s="46"/>
      <c r="L931" s="46"/>
      <c r="O931" s="47"/>
    </row>
    <row r="932" ht="15.75" customHeight="1">
      <c r="A932" s="50"/>
      <c r="B932" s="50"/>
      <c r="C932" s="50"/>
      <c r="D932" s="51"/>
      <c r="E932" s="52"/>
      <c r="F932" s="52"/>
      <c r="G932" s="53"/>
      <c r="H932" s="51"/>
      <c r="I932" s="52"/>
      <c r="J932" s="52"/>
      <c r="K932" s="52"/>
      <c r="L932" s="51"/>
      <c r="M932" s="52"/>
      <c r="N932" s="52"/>
      <c r="O932" s="53"/>
    </row>
  </sheetData>
  <mergeCells count="3">
    <mergeCell ref="D1:G1"/>
    <mergeCell ref="H1:K1"/>
    <mergeCell ref="L1:O1"/>
  </mergeCells>
  <conditionalFormatting sqref="D1:I32 J4:K5 J7:K8 J10:O10 J15:K15 J21:P21 L24:O24 L26:O26 J28:K29 D36:G45 H36:I37 H39:I42 H44:I54 D48:G54 J48:O49 J52:K52 D56:I56 D59:I932 J65:O66 J71:O75">
    <cfRule type="cellIs" dxfId="0" priority="1" operator="equal">
      <formula>"P"</formula>
    </cfRule>
  </conditionalFormatting>
  <conditionalFormatting sqref="D1:I32 J4:K5 J7:K8 J10:O10 J15:K15 J21:P21 L24:O24 L26:O26 J28:K29 D36:G45 H36:I37 H39:I42 H44:I54 D48:G54 J48:O49 J52:K52 D56:I56 D59:I932 J65:O66 J71:O75">
    <cfRule type="cellIs" dxfId="1" priority="2" operator="equal">
      <formula>"VUS"</formula>
    </cfRule>
  </conditionalFormatting>
  <conditionalFormatting sqref="D1:I32 J4:K5 J7:K8 J10:O10 J15:K15 J21:P21 L24:O24 L26:O26 J28:K29 D36:G45 H36:I37 H39:I42 H44:I54 D48:G54 J48:O49 J52:K52 D56:I56 D59:I932 J65:O66 J71:O75">
    <cfRule type="cellIs" dxfId="0" priority="3" operator="equal">
      <formula>"LP"</formula>
    </cfRule>
  </conditionalFormatting>
  <conditionalFormatting sqref="D1:I32 J4:K5 J7:K8 J10:O10 J15:K15 J21:P21 L24:O24 L26:O26 J28:K29 D36:G45 H36:I37 H39:I42 H44:I54 D48:G54 J48:O49 J52:K52 D56:I56 D59:I932 J65:O66 J71:O75">
    <cfRule type="cellIs" dxfId="0" priority="4" operator="equal">
      <formula>"P/LP"</formula>
    </cfRule>
  </conditionalFormatting>
  <hyperlinks>
    <hyperlink r:id="rId1" ref="A77"/>
  </hyperlinks>
  <drawing r:id="rId2"/>
</worksheet>
</file>